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TT Project\Submissions\Science Advances\"/>
    </mc:Choice>
  </mc:AlternateContent>
  <xr:revisionPtr revIDLastSave="0" documentId="13_ncr:1_{DFB3B493-A288-4DAB-B96F-3194F9AFB421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upllementary Fi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2" i="1"/>
</calcChain>
</file>

<file path=xl/sharedStrings.xml><?xml version="1.0" encoding="utf-8"?>
<sst xmlns="http://schemas.openxmlformats.org/spreadsheetml/2006/main" count="1306" uniqueCount="768">
  <si>
    <t>PEPKPAVNPGAGMEDF</t>
  </si>
  <si>
    <t>Actinobacteria</t>
  </si>
  <si>
    <t>PDNSSNNAGGGDMGDMGGMGF</t>
  </si>
  <si>
    <t>PEPKPAAPAGAGDEMGGMY</t>
  </si>
  <si>
    <t>PEKAAPAPGGDMGGGMGGMDF</t>
  </si>
  <si>
    <t>PEKAPAAAGAPGMDEMGGMGGF</t>
  </si>
  <si>
    <t>PEPVKAPAGGDMDGMGGMGGMM</t>
  </si>
  <si>
    <t>PEPVKAPAGGGDMDGMGGMGGMM</t>
  </si>
  <si>
    <t>PEEKETAAAPAGGGGLEY</t>
  </si>
  <si>
    <t>PEPAGAGGGADAAAMGGMGGMGF</t>
  </si>
  <si>
    <t>LADAAASASADAAAFGDMGM</t>
  </si>
  <si>
    <t>PEYAEADAANVDAAMRSQGF</t>
  </si>
  <si>
    <t>PSAGAAEGGDGAGAMAGMGF</t>
  </si>
  <si>
    <t>PEKEAAPAGGAPDMGGMGGF</t>
  </si>
  <si>
    <t>PEKPAANNAGGDMGGMDF</t>
  </si>
  <si>
    <t>PEKAAAPAGDPTGGMGGMDF</t>
  </si>
  <si>
    <t>PEKEKAPAAPGGGDMDF</t>
  </si>
  <si>
    <t>PEKAGAAPAMPGGGDMDF</t>
  </si>
  <si>
    <t>PDSGPAPSPEDF</t>
  </si>
  <si>
    <t>PQPAGAAMPGADEMGGMGGF</t>
  </si>
  <si>
    <t>PQPAGAAGMPGADEMGGMGGF</t>
  </si>
  <si>
    <t>PEPAAPAMPGADEMGGMGF</t>
  </si>
  <si>
    <t>PQPAGAAPGADEMAGMGM</t>
  </si>
  <si>
    <t>PQPAGAGGGMPDADAMGGMGF</t>
  </si>
  <si>
    <t>PEPAGAGAGMPDADAMGGMGF</t>
  </si>
  <si>
    <t>PEPNAPAMPDADAMGGMGF</t>
  </si>
  <si>
    <t>PEPAAPAAPGADEMAGMGGF</t>
  </si>
  <si>
    <t>PEPDAPAMPDADAMGGMGGF</t>
  </si>
  <si>
    <t>PEPEAPAMPGADEMGGMGGF</t>
  </si>
  <si>
    <t>PEPEAPAMPGGDEMGMGGF</t>
  </si>
  <si>
    <t>PEPEAPAMPGGDEMAGMGGF</t>
  </si>
  <si>
    <t>PEPEIAGAPDMGDMGGMGGF</t>
  </si>
  <si>
    <t>PEPEAAAAPDMGDMGGMGGF</t>
  </si>
  <si>
    <t>PEPEAAGAGADEMAGMGGMGGF</t>
  </si>
  <si>
    <t>PEPPAPAAAPAGDDNMGGMY</t>
  </si>
  <si>
    <t>PEPKPAPGPADPGAGMDF</t>
  </si>
  <si>
    <t>PEKVAAPAGDPTGGMDF</t>
  </si>
  <si>
    <t>PEKAAPVAAEPGAGMDF</t>
  </si>
  <si>
    <t>PEKNPAPAGDPTGGMEF</t>
  </si>
  <si>
    <t>PAPAGAAPAGGDDMGGMGGMGGF</t>
  </si>
  <si>
    <t>PQKNVPAAPGGDEMGGMGGF</t>
  </si>
  <si>
    <t>PEPEAAGAGAGADPMGGMGGMM</t>
  </si>
  <si>
    <t>PEPASAAAPAADPMGGMM</t>
  </si>
  <si>
    <t>PEPAGAAAPGADAMGSMM</t>
  </si>
  <si>
    <t>PEPPAAAAPAGEDMGGMY</t>
  </si>
  <si>
    <t>PEPPSAGHDDAAAGMGGMY</t>
  </si>
  <si>
    <t>PEPAPAGGGDDMGGMGGMGGMGGMM</t>
  </si>
  <si>
    <t>PEKAAAPAGGGGEDFGGGF</t>
  </si>
  <si>
    <t>PEKAPAAPAGGGEDFGGGF</t>
  </si>
  <si>
    <t>PEKAPAGPAGGGDDFGGGF</t>
  </si>
  <si>
    <t>PEKAPAMPEGAGMGDMGF</t>
  </si>
  <si>
    <t>PEKAPAMPGGDGGMGGMDF</t>
  </si>
  <si>
    <t>PEKAAAAPAGGDMGGMDF</t>
  </si>
  <si>
    <t>PEPPAGGGGHGDGGMGGMDF</t>
  </si>
  <si>
    <t>PEKAAAGAEGMDPMGGMGGMGGMM</t>
  </si>
  <si>
    <t>PEKNAPAPGGDDMGGMGGF</t>
  </si>
  <si>
    <t>PEKNAPAMGGGDDMGGMGGMGGF</t>
  </si>
  <si>
    <t>PEKNPAPVGGGDDMGGMGGF</t>
  </si>
  <si>
    <t>PEKNAAPAGGDDMGGMGGMGGF</t>
  </si>
  <si>
    <t>PEKEAAGAAAGADPMGGMGGMM</t>
  </si>
  <si>
    <t>PEKNAAPAADPTGGMGGMDF</t>
  </si>
  <si>
    <t>PEKASAPAGGGMPGGDMDF</t>
  </si>
  <si>
    <t>PEKAGAAPAMPDAGGMDF</t>
  </si>
  <si>
    <t>PEKAGAAPAVPDAGGMDF</t>
  </si>
  <si>
    <t>PEKTPAAPAGPEAGGMDF</t>
  </si>
  <si>
    <t>PEKEKAGDAAGMGGMDGMM</t>
  </si>
  <si>
    <t>PEKAAAAPADPSGGMGGMDF</t>
  </si>
  <si>
    <t>PEKASAAPADPSGGMGGMDF</t>
  </si>
  <si>
    <t>PEKAAAPAGDPTGGMGDMGF</t>
  </si>
  <si>
    <t>PEKNAAPAMPGGDEMGGMGF</t>
  </si>
  <si>
    <t>PEKNPAPAMPGGDEMGGMGF</t>
  </si>
  <si>
    <t>PEKAGAPVDPTGGMGGMDF</t>
  </si>
  <si>
    <t>PEKTAAPASDPTGGMGGMDF</t>
  </si>
  <si>
    <t>PEKEKAAMPGGGDMGGMDF</t>
  </si>
  <si>
    <t>PEKEKASVPGGGDMGGMDF</t>
  </si>
  <si>
    <t>PEKSAAPAGDPTGGMGGMDF</t>
  </si>
  <si>
    <t>PEKAPAGAADPTGGMGGMDF</t>
  </si>
  <si>
    <t>PEKAAAPVGDPTGGMGGMDF</t>
  </si>
  <si>
    <t>PEKASAAPADPTGGMGGMDF</t>
  </si>
  <si>
    <t>PEKNAAPAGDPTGGMGGMDF</t>
  </si>
  <si>
    <t>PEKAAAPMGDPTGGMGGMDF</t>
  </si>
  <si>
    <t>PEKAGAPAGDPTGGMGGMDF</t>
  </si>
  <si>
    <t>PEKAGAPVGDPTGGMGGMDF</t>
  </si>
  <si>
    <t>PEKASAPAGGGDGDMGGMGF</t>
  </si>
  <si>
    <t>PEKAAPMGDPSGGMGGMDF</t>
  </si>
  <si>
    <t>PEKASAAPGGAPDMGGMDF</t>
  </si>
  <si>
    <t>PEKAAAAPAGGDGGMGGMDF</t>
  </si>
  <si>
    <t>PEKNAPAMPGGDGGMGGMDF</t>
  </si>
  <si>
    <t>PEKNAPAMPNSDGMGGMDF</t>
  </si>
  <si>
    <t>PEKASAGAGAPDMGDMGGMGF</t>
  </si>
  <si>
    <t>PEKAAAAAGGGMPGGDMDF</t>
  </si>
  <si>
    <t>PEKAAAGADAAAAGMGGGMDF</t>
  </si>
  <si>
    <t>PEKAAAPAGGGMPGGDMDF</t>
  </si>
  <si>
    <t>PEKAAAGGAPGGMPGGDMDF</t>
  </si>
  <si>
    <t>PEKAAAAAPGGMPGGDMDF</t>
  </si>
  <si>
    <t>PEKAAPAGAPGGMPGGDMDF</t>
  </si>
  <si>
    <t>PEKASAAAPGGMPGGDMDF</t>
  </si>
  <si>
    <t>PEKAGAAAPGGMPGGDMDF</t>
  </si>
  <si>
    <t>PEKAAAAGAPGGMPGGDMDF</t>
  </si>
  <si>
    <t>PEKEKANATPGGDMDF</t>
  </si>
  <si>
    <t>PEKDKAPAMPGGGGEMDF</t>
  </si>
  <si>
    <t>PEKNPAPAMPGGGDMDF</t>
  </si>
  <si>
    <t>PEKNPAPAAPGGGGDLDF</t>
  </si>
  <si>
    <t>PEKNPAPAVPGGGGDMDF</t>
  </si>
  <si>
    <t>PEKNPAPAVPGGGGEMDF</t>
  </si>
  <si>
    <t>PEKEKTPAAPGGGDMDF</t>
  </si>
  <si>
    <t>PEKNPAPAGGPGGGDMDF</t>
  </si>
  <si>
    <t>PEKTPAPAGAPGGGDMDF</t>
  </si>
  <si>
    <t>PEKNPAPAGAPGGGDMDF</t>
  </si>
  <si>
    <t>PEKTPAAPAGPGGGEMDF</t>
  </si>
  <si>
    <t>PEKTPAAPAAPGGGEMDF</t>
  </si>
  <si>
    <t>PEKTPAAPAGPGGGDMDF</t>
  </si>
  <si>
    <t>QTPWNKALMTEYGPLDDGIPQPSPDSSTPQSLGLGPSMG</t>
  </si>
  <si>
    <t>QTPWGGSAALMTEFGPLDEGLHQPSPDASTPQSLGMGPSVG</t>
  </si>
  <si>
    <t>EEVIGNPGAVIAPGFGDLAEGLVRPSNIA</t>
  </si>
  <si>
    <t>VLTHPGAIEAPGFGDLAEGMVRPSNIY</t>
  </si>
  <si>
    <t>VLGNPGAIPAPAVGDLAEGMIRPSNIY</t>
  </si>
  <si>
    <t>VLGNPGAIPAPGFGDLAEGMVRPSNIY</t>
  </si>
  <si>
    <t>IIGNPGAIMAPGFGDLAEGMVRPSNIY</t>
  </si>
  <si>
    <t>VLGNPGAIMAPGFGDLAEGMVRPSNIY</t>
  </si>
  <si>
    <t>VIGNPGAILAPGFGDLAEGMIRPSNIY</t>
  </si>
  <si>
    <t>DSARKGDANGDE</t>
  </si>
  <si>
    <t>PHVPLSEMPPRGVNIFHDVAASSGMNRTHHKILIEKRGEDQ</t>
  </si>
  <si>
    <t>PHVPLSEMPPL</t>
  </si>
  <si>
    <t>PEDQHDHGADGHGHHGHSH</t>
  </si>
  <si>
    <t>PQEEGAGHGVHGHHHH</t>
  </si>
  <si>
    <t>PAEETADHGHGHHH</t>
  </si>
  <si>
    <t>PAEEAADAHAGHHHH</t>
  </si>
  <si>
    <t>PANSSDDHGHQH</t>
  </si>
  <si>
    <t>PTEEEPAQAGHAHAH</t>
  </si>
  <si>
    <t>PAEAAEAAAGGHHHHH</t>
  </si>
  <si>
    <t>PAEEAPAAEAHHHHH</t>
  </si>
  <si>
    <t>PEEEGEAAQGVHGHHH</t>
  </si>
  <si>
    <t>PVEAAPPAAAGHHHH</t>
  </si>
  <si>
    <t>PAAPAPEAGHHHHHHH</t>
  </si>
  <si>
    <t>PVEAKPQAGGHHHHHHH</t>
  </si>
  <si>
    <t>PEEEKPEAEGHHHHH</t>
  </si>
  <si>
    <t>PAEAAAAAGHGHHH</t>
  </si>
  <si>
    <t>PVEAAPAAAGHGHQH</t>
  </si>
  <si>
    <t>PAVAGPAAAGHGHHH</t>
  </si>
  <si>
    <t>PEKAEPAAGGHQH</t>
  </si>
  <si>
    <t>PEKPAPAAAGHHHH</t>
  </si>
  <si>
    <t>PEKPAANAGHAHHHH</t>
  </si>
  <si>
    <t>PAAPAGQAGAHAGHAHAH</t>
  </si>
  <si>
    <t>VPEED</t>
  </si>
  <si>
    <t>Proteobacteria</t>
  </si>
  <si>
    <t>PKNDAADLGAAGGMGGMGGMGGMM</t>
  </si>
  <si>
    <t>PKNTQLEDAIAAATAGQQGGGMY</t>
  </si>
  <si>
    <t>PKDTTIEESISRAAAQGGQGGMY</t>
  </si>
  <si>
    <t>PKDTSIEDAISRAAAAGGQGGGMY</t>
  </si>
  <si>
    <t>PKDGPDLSALAGAAGGMGGMM</t>
  </si>
  <si>
    <t>PKDPDPAAAAAAAAQMGGGMGGMM</t>
  </si>
  <si>
    <t>PKEGPDLSALAAGMQGGGGMY</t>
  </si>
  <si>
    <t>PKDPDPAAMAAAAAGGMGGMM</t>
  </si>
  <si>
    <t>PKDPDPAALAAMAGAGGGMGGMM</t>
  </si>
  <si>
    <t>PEEENEAGHGHAH</t>
  </si>
  <si>
    <t>PAEEEPAAAGHGHAH</t>
  </si>
  <si>
    <t>PADEEPAGAGHGHSH</t>
  </si>
  <si>
    <t>PEEEDSAAAGHGHGHSH</t>
  </si>
  <si>
    <t>KEEEPAAAAGHGHGHGH</t>
  </si>
  <si>
    <t>REEESASAGHGHGHGHGH</t>
  </si>
  <si>
    <t>KEEEPAGAGGHGHGHGHGH</t>
  </si>
  <si>
    <t>PVEEDDDAHAGHGHAH</t>
  </si>
  <si>
    <t>PAKTEEHDHHGHAH</t>
  </si>
  <si>
    <t>PAEEADDHGHGHHHH</t>
  </si>
  <si>
    <t>PAEEEDHGHGHGHHHH</t>
  </si>
  <si>
    <t>DKPAEEADDHGHGHGHHHH</t>
  </si>
  <si>
    <t>PAEEADDHGHGHGHHHH</t>
  </si>
  <si>
    <t>PAKAEDHDHHHGHAH</t>
  </si>
  <si>
    <t>PANADEHDHGHGHGHHHHH</t>
  </si>
  <si>
    <t>PAEPEDDGHGHHGHAH</t>
  </si>
  <si>
    <t>PAEEADHGHGHHGHAH</t>
  </si>
  <si>
    <t>PVEEAADAHGHHGHAH</t>
  </si>
  <si>
    <t>PAEEEDHGHGHHGHAH</t>
  </si>
  <si>
    <t>PAEAEDDGHGHGHGHGHHHH</t>
  </si>
  <si>
    <t>PAEEEDHGHGHHHGHAH</t>
  </si>
  <si>
    <t>PAEPEDDGHGHGHGHHHH</t>
  </si>
  <si>
    <t>PAEAEDDGHGHGHGHHHH</t>
  </si>
  <si>
    <t>PEESEDDGHGHGHGHHHGHAH</t>
  </si>
  <si>
    <t>PAKEDGAGHHGHAH</t>
  </si>
  <si>
    <t>PEQAAEAGHGHGHAH</t>
  </si>
  <si>
    <t>PAEADAHAGHGHAH</t>
  </si>
  <si>
    <t>PADEPAGHAGHGHAH</t>
  </si>
  <si>
    <t>PEAEESEAHGHGHSH</t>
  </si>
  <si>
    <t>PAEEEADDHHGHAH</t>
  </si>
  <si>
    <t>PAEEAPEHSHHGHSH</t>
  </si>
  <si>
    <t>PADEADDHGHGHSH</t>
  </si>
  <si>
    <t>PAEEAEDHSHHGHAH</t>
  </si>
  <si>
    <t>PTEEAADHGHGHAH</t>
  </si>
  <si>
    <t>PTEAVADTGHGHSH</t>
  </si>
  <si>
    <t>PAEENEQQTGHGHSH</t>
  </si>
  <si>
    <t>PAEEEEAQTGHGHSH</t>
  </si>
  <si>
    <t>PEEPADDDSHGHSHGHSHPH</t>
  </si>
  <si>
    <t>PQEPEPAAGGHGHGHQHGPGF</t>
  </si>
  <si>
    <t>PQEPEPAAAGHGHGHGHQHGPGF</t>
  </si>
  <si>
    <t>PKEPEAAAAGHGHGHGHSHQHGPGF</t>
  </si>
  <si>
    <t>PAEPEPAAGGHGHSHGHGHQHGPGF</t>
  </si>
  <si>
    <t>PAEPAPAAAGGHSHGHGHGHQHGPGF</t>
  </si>
  <si>
    <t>PAEAAPAAAGGGHGHSHGGHGHQHGPGF</t>
  </si>
  <si>
    <t>PAEPEPAAAGGHGHSHGGHGHQHGPGF</t>
  </si>
  <si>
    <t>PAEPEPAAAGGGHSHGGHGHQHGPGF</t>
  </si>
  <si>
    <t>VEAADEAHSH</t>
  </si>
  <si>
    <t>PADEDEAGHQH</t>
  </si>
  <si>
    <t>PEEDESDSHAGHQH</t>
  </si>
  <si>
    <t>PAEEEDAHAGHQH</t>
  </si>
  <si>
    <t>PADEDEHAGHKH</t>
  </si>
  <si>
    <t>PAEEDEHAGHSH</t>
  </si>
  <si>
    <t>PADEDEHAGHSH</t>
  </si>
  <si>
    <t>KDQDED</t>
  </si>
  <si>
    <t>PEEEDEDE</t>
  </si>
  <si>
    <t>PEETEED</t>
  </si>
  <si>
    <t>PAEEESEGGGHHTHGHSHGHGHSH</t>
  </si>
  <si>
    <t>PAEEEHEHGGGHHTHGHSHGGHGHSH</t>
  </si>
  <si>
    <t>PEEDEPAGAGHHTHGHSHGHGHSH</t>
  </si>
  <si>
    <t>PEPPAPAAAGGHGHGHGH</t>
  </si>
  <si>
    <t>PAKPEAEAGHGHSHGGHSHSHGPAF</t>
  </si>
  <si>
    <t>PAEAAPAAAGHGHSHGHGHSHGPGF</t>
  </si>
  <si>
    <t>PEEAEAGHGHDHSHGGHGHGHSHGPGF</t>
  </si>
  <si>
    <t>PAEPAPQDGHGHGHGHSHPQGPGF</t>
  </si>
  <si>
    <t>PAVSDGDHGHSHGHGHSHGHSHPQGPGF</t>
  </si>
  <si>
    <t>PADEDESGDGHGHSH</t>
  </si>
  <si>
    <t>QDDEE</t>
  </si>
  <si>
    <t>PEEKPESAGHNHGHGHHHPH</t>
  </si>
  <si>
    <t>PEEDDDAAK</t>
  </si>
  <si>
    <t>PEDDDEK</t>
  </si>
  <si>
    <t>PEEDNEDK</t>
  </si>
  <si>
    <t>PEDEDDDK</t>
  </si>
  <si>
    <t>KEDEEDK</t>
  </si>
  <si>
    <t>PEEEEPAAAGHGHAH</t>
  </si>
  <si>
    <t>PEEEENAEGGHGHSH</t>
  </si>
  <si>
    <t>PEESDDDGHGHAH</t>
  </si>
  <si>
    <t>PEDDEDDGHGHSH</t>
  </si>
  <si>
    <t>PEEEEPAAGHGHGHGHGH</t>
  </si>
  <si>
    <t>PEEETPAAGHGHGHGHGHGH</t>
  </si>
  <si>
    <t>PEDEAPAAAGGHGHGHGHGH</t>
  </si>
  <si>
    <t>PEEEEPAAAGHGHGHGHGH</t>
  </si>
  <si>
    <t>PEEEEPAAAGHGHGHGH</t>
  </si>
  <si>
    <t>PAPKEDEGHSHGGHGHSH</t>
  </si>
  <si>
    <t>KEEEEAAGHGHSHGGHGHSH</t>
  </si>
  <si>
    <t>KEEEEPAAGGHSHGHSH</t>
  </si>
  <si>
    <t>KEEEPEAAGHGHSHGHAH</t>
  </si>
  <si>
    <t>KEEEPADAGHGGHGHAH</t>
  </si>
  <si>
    <t>PAEEEADAGHGHGHGHSH</t>
  </si>
  <si>
    <t>KEEEPAEAGHGHGHGHSH</t>
  </si>
  <si>
    <t>PAEEEPEAGHGHGHSH</t>
  </si>
  <si>
    <t>PAEDEGDAGHGGHGHSH</t>
  </si>
  <si>
    <t>PAEEEADAGHGGHGHSH</t>
  </si>
  <si>
    <t>PAEEEAEAGHGHGHGHSH</t>
  </si>
  <si>
    <t>PAEEEADAGHGHGHSH</t>
  </si>
  <si>
    <t>PAEEESAAAGHGHSHGHSH</t>
  </si>
  <si>
    <t>PAEEEPEAAGHGHGHSH</t>
  </si>
  <si>
    <t>PAEEEAGAGGHGHGHSH</t>
  </si>
  <si>
    <t>KEEDLAVNGGGHGHGHGHGH</t>
  </si>
  <si>
    <t>PEDEEPAAGGHGHGHGH</t>
  </si>
  <si>
    <t>PEPPAPAAAQPQGDMGY</t>
  </si>
  <si>
    <t>PEPAAAPAAGQDMGY</t>
  </si>
  <si>
    <t>PEKPAAAPQAGAEMGY</t>
  </si>
  <si>
    <t>PEPPAAAPAAGADMGY</t>
  </si>
  <si>
    <t>PEPKTAAPAQGADMGY</t>
  </si>
  <si>
    <t>PEPKAAAPAAGADMGY</t>
  </si>
  <si>
    <t>PEPKPAAPAAGADMGY</t>
  </si>
  <si>
    <t>PEKDGGGAGGGMPDMGGMGGMM</t>
  </si>
  <si>
    <t>PEEEQPAMPGGGMGGMM</t>
  </si>
  <si>
    <t>PEEDMPAMPGGGMGGMM</t>
  </si>
  <si>
    <t>PEEPGQAAAGAGAAGGMGGMM</t>
  </si>
  <si>
    <t>PEDDAGMGGMPGGGMGGMGGMM</t>
  </si>
  <si>
    <t>Species</t>
  </si>
  <si>
    <t>Phylum</t>
  </si>
  <si>
    <t>CTS</t>
  </si>
  <si>
    <t>C7M1B2_ACIFD</t>
  </si>
  <si>
    <t>C7NLG6_KYTSD</t>
  </si>
  <si>
    <t>D7GFM9_PROFC</t>
  </si>
  <si>
    <t>F5XEE4_MICPN</t>
  </si>
  <si>
    <t>I6WW61_PROPF</t>
  </si>
  <si>
    <t>K7RUV5_PROA4</t>
  </si>
  <si>
    <t>G0DU35_PROAA</t>
  </si>
  <si>
    <t>M9VF76_9ACTO</t>
  </si>
  <si>
    <t>CH602_FRASC</t>
  </si>
  <si>
    <t>A8L353_FRASN</t>
  </si>
  <si>
    <t>A8LGY4_FRASN</t>
  </si>
  <si>
    <t>CH603_FRAAA</t>
  </si>
  <si>
    <t>CH602_FRAAA</t>
  </si>
  <si>
    <t>D3Q1F9_STANL</t>
  </si>
  <si>
    <t>CH601_THEFY</t>
  </si>
  <si>
    <t>J7KYD3_NOCAA</t>
  </si>
  <si>
    <t>D7AV41_NOCDD</t>
  </si>
  <si>
    <t>D1A5N5_THECD</t>
  </si>
  <si>
    <t>D2B1R9_STRRD</t>
  </si>
  <si>
    <t>D2B7M1_STRRD</t>
  </si>
  <si>
    <t>D8I1Z5_AMYMU</t>
  </si>
  <si>
    <t>M1UNA0_9CORY</t>
  </si>
  <si>
    <t>R9T3G2_CORGT</t>
  </si>
  <si>
    <t>CH602_COREF</t>
  </si>
  <si>
    <t>C8NJV3_COREF</t>
  </si>
  <si>
    <t>U3GZC4_9CORY</t>
  </si>
  <si>
    <t>G0CNV8_CORUL</t>
  </si>
  <si>
    <t>G4QTZ9_CORPS</t>
  </si>
  <si>
    <t>H2GF48_CORD2</t>
  </si>
  <si>
    <t>W5Y403_9CORY</t>
  </si>
  <si>
    <t>S5TM09_9CORY</t>
  </si>
  <si>
    <t>M1P9Z6_9CORY</t>
  </si>
  <si>
    <t>C3PJG8_CORA7</t>
  </si>
  <si>
    <t>W5XVP2_9CORY</t>
  </si>
  <si>
    <t>C4LKN7_CORK4</t>
  </si>
  <si>
    <t>B1VHM5_CORU7</t>
  </si>
  <si>
    <t>CH601_CORJK</t>
  </si>
  <si>
    <t>W5WNX0_9CORY</t>
  </si>
  <si>
    <t>F8E1M3_CORRG</t>
  </si>
  <si>
    <t>S4XC41_9CORY</t>
  </si>
  <si>
    <t>G0HBW8_CORVD</t>
  </si>
  <si>
    <t>X5DX22_9CORY</t>
  </si>
  <si>
    <t>D6ZJD6_MOBCV</t>
  </si>
  <si>
    <t>CH60_TROWT</t>
  </si>
  <si>
    <t>E8N978_MICTS</t>
  </si>
  <si>
    <t>CH60_LEIXX</t>
  </si>
  <si>
    <t>M5BDT8_9MICO</t>
  </si>
  <si>
    <t>E1VT27_ARTAR</t>
  </si>
  <si>
    <t>CH601_RENSM</t>
  </si>
  <si>
    <t>B2GFP6_KOCRD</t>
  </si>
  <si>
    <t>E3H127_ROTDC</t>
  </si>
  <si>
    <t>D2NR02_ROTMD</t>
  </si>
  <si>
    <t>D7BKY8_ARCHD</t>
  </si>
  <si>
    <t>X4QPK7_9ACTO</t>
  </si>
  <si>
    <t>C7M9S2_BRAFD</t>
  </si>
  <si>
    <t>D5UJ78_CELFN</t>
  </si>
  <si>
    <t>F8A5D0_CELGA</t>
  </si>
  <si>
    <t>F4GYQ7_CELFA</t>
  </si>
  <si>
    <t>C7R0W9_JONDD</t>
  </si>
  <si>
    <t>D1BD52_SANKS</t>
  </si>
  <si>
    <t>D1BZ50_XYLCX</t>
  </si>
  <si>
    <t>F6FTE9_ISOV2</t>
  </si>
  <si>
    <t>C5C8Z9_MICLC</t>
  </si>
  <si>
    <t>CH601_ARTAT</t>
  </si>
  <si>
    <t>J7LKJ8_9MICC</t>
  </si>
  <si>
    <t>CH601_ARTS2</t>
  </si>
  <si>
    <t>F0M1R7_ARTPP</t>
  </si>
  <si>
    <t>B8HCV6_ARTCA</t>
  </si>
  <si>
    <t>CH601_SACEN</t>
  </si>
  <si>
    <t>F4D0P4_PSEUX</t>
  </si>
  <si>
    <t>C8X904_NAKMY</t>
  </si>
  <si>
    <t>C6WHV8_ACTMD</t>
  </si>
  <si>
    <t>K0JNU7_SACES</t>
  </si>
  <si>
    <t>W5VYC9_9PSEU</t>
  </si>
  <si>
    <t>C7MPY0_SACVD</t>
  </si>
  <si>
    <t>R4TCI7_AMYOR</t>
  </si>
  <si>
    <t>D8HJH2_AMYMU</t>
  </si>
  <si>
    <t>D6ZBR8_SEGRD</t>
  </si>
  <si>
    <t>J9S2I2_9ACTO</t>
  </si>
  <si>
    <t>D0L2Q3_GORB4</t>
  </si>
  <si>
    <t>H6MYT2_GORPV</t>
  </si>
  <si>
    <t>D5UY43_TSUPD</t>
  </si>
  <si>
    <t>B8ZUA4_MYCLB</t>
  </si>
  <si>
    <t>U5WSR1_MYCKA</t>
  </si>
  <si>
    <t>C1AKB6_MYCBT</t>
  </si>
  <si>
    <t>F8M1P5_MYCA0</t>
  </si>
  <si>
    <t>G0TP22_MYCCP</t>
  </si>
  <si>
    <t>W6HMB6_MYCTX</t>
  </si>
  <si>
    <t>G8RW85_MYCRN</t>
  </si>
  <si>
    <t>CH601_MYCGI</t>
  </si>
  <si>
    <t>I4BDK2_MYCCN</t>
  </si>
  <si>
    <t>CH601_MYCVP</t>
  </si>
  <si>
    <t>CH601_MYCSJ</t>
  </si>
  <si>
    <t>CH601_MYCSK</t>
  </si>
  <si>
    <t>CH601_MYCSS</t>
  </si>
  <si>
    <t>L0IQC0_MYCSM</t>
  </si>
  <si>
    <t>F5Z0P2_MYCSD</t>
  </si>
  <si>
    <t>L7V5W7_MYCL1</t>
  </si>
  <si>
    <t>S4ZI06_9MYCO</t>
  </si>
  <si>
    <t>I2AJV2_9MYCO</t>
  </si>
  <si>
    <t>A1XM10_9MYCO</t>
  </si>
  <si>
    <t>H8JJ44_MYCIT</t>
  </si>
  <si>
    <t>CH602_MYCPA</t>
  </si>
  <si>
    <t>CH602_MYCUA</t>
  </si>
  <si>
    <t>X8EPT2_MYCAB</t>
  </si>
  <si>
    <t>B2HQP9_MYCMM</t>
  </si>
  <si>
    <t>V9XH31_9NOCA</t>
  </si>
  <si>
    <t>W5TSP7_9NOCA</t>
  </si>
  <si>
    <t>H6R526_NOCCG</t>
  </si>
  <si>
    <t>K0F819_9NOCA</t>
  </si>
  <si>
    <t>CH602_NOCFA</t>
  </si>
  <si>
    <t>F6EJI0_AMYSD</t>
  </si>
  <si>
    <t>E4W8S2_RHOE1</t>
  </si>
  <si>
    <t>C0ZUI9_RHOE4</t>
  </si>
  <si>
    <t>CH601_RHOSR</t>
  </si>
  <si>
    <t>C1B0B0_RHOOB</t>
  </si>
  <si>
    <t>CH60_BEUC1</t>
  </si>
  <si>
    <t>CH602_NOCSJ</t>
  </si>
  <si>
    <t>D2PSU1_KRIFD</t>
  </si>
  <si>
    <t>CH602_KINRD</t>
  </si>
  <si>
    <t>I4ES72_MODMB</t>
  </si>
  <si>
    <t>H6RQQ3_BLASD</t>
  </si>
  <si>
    <t>D2S8C6_GEOOG</t>
  </si>
  <si>
    <t>E6SAA8_INTC7</t>
  </si>
  <si>
    <t>C7QIP5_CATAD</t>
  </si>
  <si>
    <t>F8K026_STREN</t>
  </si>
  <si>
    <t>G8WS40_STREN</t>
  </si>
  <si>
    <t>E4NFB4_KITSK</t>
  </si>
  <si>
    <t>M1N0X0_STRHY</t>
  </si>
  <si>
    <t>C9ZH64_STRSW</t>
  </si>
  <si>
    <t>CH602_STRAW</t>
  </si>
  <si>
    <t>S5VIF7_STRCU</t>
  </si>
  <si>
    <t>D6EIQ5_STRLI</t>
  </si>
  <si>
    <t>G2NIH1_9ACTO</t>
  </si>
  <si>
    <t>M9TVK7_9ACTO</t>
  </si>
  <si>
    <t>E8W6H0_STRFA</t>
  </si>
  <si>
    <t>N0D1A7_9ACTO</t>
  </si>
  <si>
    <t>B1VL26_STRGG</t>
  </si>
  <si>
    <t>D6AZI9_9ACTO</t>
  </si>
  <si>
    <t>D7C304_STRBB</t>
  </si>
  <si>
    <t>G2P9G4_STRVO</t>
  </si>
  <si>
    <t>D6Y926_THEBD</t>
  </si>
  <si>
    <t>A8LCK3_FRASN</t>
  </si>
  <si>
    <t>E3J4Q5_FRASU</t>
  </si>
  <si>
    <t>F8AZF4_FRADG</t>
  </si>
  <si>
    <t>CH604_FRASC</t>
  </si>
  <si>
    <t>CH604_FRAAA</t>
  </si>
  <si>
    <t>CH601_ACIC1</t>
  </si>
  <si>
    <t>U5WEQ7_9ACTO</t>
  </si>
  <si>
    <t>R4M001_9ACTO</t>
  </si>
  <si>
    <t>G8S988_ACTS5</t>
  </si>
  <si>
    <t>I0HIT9_ACTM4</t>
  </si>
  <si>
    <t>CH601_SALTO</t>
  </si>
  <si>
    <t>CH601_SALAI</t>
  </si>
  <si>
    <t>F4FFR0_VERMA</t>
  </si>
  <si>
    <t>E8S7T1_MICSL</t>
  </si>
  <si>
    <t>D9SZI1_MICAI</t>
  </si>
  <si>
    <t>F4CTT7_PSEUX</t>
  </si>
  <si>
    <t>D8HSB7_AMYMU</t>
  </si>
  <si>
    <t>CH603_FRASC</t>
  </si>
  <si>
    <t>J9RQ30_9ACTO</t>
  </si>
  <si>
    <t>D0LF55_GORB4</t>
  </si>
  <si>
    <t>H6MZZ5_GORPV</t>
  </si>
  <si>
    <t>F6EQB6_AMYSD</t>
  </si>
  <si>
    <t>Q0SJK2_RHOSR</t>
  </si>
  <si>
    <t>L0IQU7_MYCSM</t>
  </si>
  <si>
    <t>C7N2J9_SLAHD</t>
  </si>
  <si>
    <t>D2K2C3_MYCCN</t>
  </si>
  <si>
    <t>I4BS10_MYCCN</t>
  </si>
  <si>
    <t>C8XCP9_NAKMY</t>
  </si>
  <si>
    <t>S5SSR1_9CORY</t>
  </si>
  <si>
    <t>CH601_COREF</t>
  </si>
  <si>
    <t>C8NMA4_COREF</t>
  </si>
  <si>
    <t>R9T0Z6_CORGT</t>
  </si>
  <si>
    <t>M1UDK0_9CORY</t>
  </si>
  <si>
    <t>C3PL68_CORA7</t>
  </si>
  <si>
    <t>W5XYF3_9CORY</t>
  </si>
  <si>
    <t>U3GW15_9CORY</t>
  </si>
  <si>
    <t>M1NVT5_9CORY</t>
  </si>
  <si>
    <t>W5XYB4_9CORY</t>
  </si>
  <si>
    <t>H2GE32_CORD2</t>
  </si>
  <si>
    <t>G0CN58_CORUL</t>
  </si>
  <si>
    <t>G4QT08_CORPS</t>
  </si>
  <si>
    <t>C4LKV2_CORK4</t>
  </si>
  <si>
    <t>X5E765_9CORY</t>
  </si>
  <si>
    <t>S4XED8_9CORY</t>
  </si>
  <si>
    <t>G0HGN0_CORVD</t>
  </si>
  <si>
    <t>B1VF15_CORU7</t>
  </si>
  <si>
    <t>W5WSP9_9CORY</t>
  </si>
  <si>
    <t>F8E1V9_CORRG</t>
  </si>
  <si>
    <t>CH602_CORJK</t>
  </si>
  <si>
    <t>C8WNW2_EGGLE</t>
  </si>
  <si>
    <t>CH60_ECOL5</t>
  </si>
  <si>
    <t>F2N768_CORGP</t>
  </si>
  <si>
    <t>C8W932_ATOPD</t>
  </si>
  <si>
    <t>E1QY52_OLSUV</t>
  </si>
  <si>
    <t>C7N3L7_SLAHD</t>
  </si>
  <si>
    <t>C7MLR1_CRYCD</t>
  </si>
  <si>
    <t>S6CDL1_9ACTN</t>
  </si>
  <si>
    <t>F7UWR8_EEGSY</t>
  </si>
  <si>
    <t>C8WN44_EGGLE</t>
  </si>
  <si>
    <t>C7MU14_SACVD</t>
  </si>
  <si>
    <t>R4ST56_AMYOR</t>
  </si>
  <si>
    <t>D8I0T2_AMYMU</t>
  </si>
  <si>
    <t>CH602_SACEN</t>
  </si>
  <si>
    <t>W5WTM7_9PSEU</t>
  </si>
  <si>
    <t>K0KC41_SACES</t>
  </si>
  <si>
    <t>C6WLV8_ACTMD</t>
  </si>
  <si>
    <t>D5UUG2_TSUPD</t>
  </si>
  <si>
    <t>B8ZUD2_MYCLB</t>
  </si>
  <si>
    <t>CH601_MYCPA</t>
  </si>
  <si>
    <t>S4ZH67_9MYCO</t>
  </si>
  <si>
    <t>H8JEP5_MYCIT</t>
  </si>
  <si>
    <t>J9WH06_9MYCO</t>
  </si>
  <si>
    <t>I2AIS4_9MYCO</t>
  </si>
  <si>
    <t>C1AHN0_MYCBT</t>
  </si>
  <si>
    <t>F8M7K3_MYCA0</t>
  </si>
  <si>
    <t>G0TIS8_MYCCP</t>
  </si>
  <si>
    <t>W6HJQ2_MYCTX</t>
  </si>
  <si>
    <t>U5WTU2_MYCKA</t>
  </si>
  <si>
    <t>L7V3Y7_MYCL1</t>
  </si>
  <si>
    <t>B2HD10_MYCMM</t>
  </si>
  <si>
    <t>CH601_MYCUA</t>
  </si>
  <si>
    <t>X8EIJ5_MYCAB</t>
  </si>
  <si>
    <t>F5YXN3_MYCSD</t>
  </si>
  <si>
    <t>L0IS03_MYCSM</t>
  </si>
  <si>
    <t>G8RN88_MYCRN</t>
  </si>
  <si>
    <t>CH602_MYCSJ</t>
  </si>
  <si>
    <t>CH602_MYCSK</t>
  </si>
  <si>
    <t>CH602_MYCSS</t>
  </si>
  <si>
    <t>I4BF49_MYCCN</t>
  </si>
  <si>
    <t>CH602_MYCGI</t>
  </si>
  <si>
    <t>CH602_MYCVP</t>
  </si>
  <si>
    <t>D6Z952_SEGRD</t>
  </si>
  <si>
    <t>H6MTG5_GORPV</t>
  </si>
  <si>
    <t>D0L7W9_GORB4</t>
  </si>
  <si>
    <t>J9S637_9ACTO</t>
  </si>
  <si>
    <t>F6EIH9_AMYSD</t>
  </si>
  <si>
    <t>W5T935_9NOCA</t>
  </si>
  <si>
    <t>K0EPM3_9NOCA</t>
  </si>
  <si>
    <t>H6R1L7_NOCCG</t>
  </si>
  <si>
    <t>CH601_NOCFA</t>
  </si>
  <si>
    <t>E4WKN3_RHOE1</t>
  </si>
  <si>
    <t>C0ZW97_RHOE4</t>
  </si>
  <si>
    <t>CH602_RHOSR</t>
  </si>
  <si>
    <t>C1B076_RHOOB</t>
  </si>
  <si>
    <t>D3QA85_STANL</t>
  </si>
  <si>
    <t>CH602_SALTO</t>
  </si>
  <si>
    <t>CH602_SALAI</t>
  </si>
  <si>
    <t>F4FB82_VERMA</t>
  </si>
  <si>
    <t>E8S9M2_MICSL</t>
  </si>
  <si>
    <t>D9TEW2_MICAI</t>
  </si>
  <si>
    <t>G8SHA0_ACTS5</t>
  </si>
  <si>
    <t>I0GYQ9_ACTM4</t>
  </si>
  <si>
    <t>R4LGY1_9ACTO</t>
  </si>
  <si>
    <t>U5VQN5_9ACTO</t>
  </si>
  <si>
    <t>E1VXY2_ARTAR</t>
  </si>
  <si>
    <t>C5CC01_MICLC</t>
  </si>
  <si>
    <t>CH602_RENSM</t>
  </si>
  <si>
    <t>J7LY26_9MICC</t>
  </si>
  <si>
    <t>CH602_ARTAT</t>
  </si>
  <si>
    <t>CH602_ARTS2</t>
  </si>
  <si>
    <t>F0M947_ARTPP</t>
  </si>
  <si>
    <t>B8HCE3_ARTCA</t>
  </si>
  <si>
    <t>B2GJJ4_KOCRD</t>
  </si>
  <si>
    <t>E3H5L5_ROTDC</t>
  </si>
  <si>
    <t>D2NRU2_ROTMD</t>
  </si>
  <si>
    <t>I4F3M6_MODMB</t>
  </si>
  <si>
    <t>H6RLY6_BLASD</t>
  </si>
  <si>
    <t>D2SH48_GEOOG</t>
  </si>
  <si>
    <t>F4CW75_PSEUX</t>
  </si>
  <si>
    <t>F8AUY5_FRADG</t>
  </si>
  <si>
    <t>E3J245_FRASU</t>
  </si>
  <si>
    <t>A8LAY4_FRASN</t>
  </si>
  <si>
    <t>CH601_FRASC</t>
  </si>
  <si>
    <t>CH601_FRAAA</t>
  </si>
  <si>
    <t>C7NEY9_KYTSD</t>
  </si>
  <si>
    <t>C7MAG0_BRAFD</t>
  </si>
  <si>
    <t>CH602_ACIC1</t>
  </si>
  <si>
    <t>D7GCB6_PROFC</t>
  </si>
  <si>
    <t>K7RQH5_PROA4</t>
  </si>
  <si>
    <t>G0DTV1_PROAA</t>
  </si>
  <si>
    <t>M9VBH5_9ACTO</t>
  </si>
  <si>
    <t>I6Y258_PROPF</t>
  </si>
  <si>
    <t>F5XNW3_MICPN</t>
  </si>
  <si>
    <t>CH602_THEFY</t>
  </si>
  <si>
    <t>J7LHV0_NOCAA</t>
  </si>
  <si>
    <t>D7B7M7_NOCDD</t>
  </si>
  <si>
    <t>D1A314_THECD</t>
  </si>
  <si>
    <t>D6Y571_THEBD</t>
  </si>
  <si>
    <t>D2BBD1_STRRD</t>
  </si>
  <si>
    <t>CH601_NOCSJ</t>
  </si>
  <si>
    <t>D2PSY0_KRIFD</t>
  </si>
  <si>
    <t>C7Q476_CATAD</t>
  </si>
  <si>
    <t>E4NCI8_KITSK</t>
  </si>
  <si>
    <t>D6EDZ8_STRLI</t>
  </si>
  <si>
    <t>M1N3L6_STRHY</t>
  </si>
  <si>
    <t>C9YUY4_STRSW</t>
  </si>
  <si>
    <t>CH601_STRAW</t>
  </si>
  <si>
    <t>S5VTK2_STRCU</t>
  </si>
  <si>
    <t>D6B4B5_9ACTO</t>
  </si>
  <si>
    <t>N0CTH1_9ACTO</t>
  </si>
  <si>
    <t>B1W3U2_STRGG</t>
  </si>
  <si>
    <t>G2NFA3_9ACTO</t>
  </si>
  <si>
    <t>M9U214_9ACTO</t>
  </si>
  <si>
    <t>E8W1B7_STRFA</t>
  </si>
  <si>
    <t>F8JZD2_STREN</t>
  </si>
  <si>
    <t>D7BS65_STRBB</t>
  </si>
  <si>
    <t>G2PD57_STRVO</t>
  </si>
  <si>
    <t>CH601_KINRD</t>
  </si>
  <si>
    <t>E6SDB8_INTC7</t>
  </si>
  <si>
    <t>K4IMQ7_BIFAP</t>
  </si>
  <si>
    <t>C6A7D1_BIFLB</t>
  </si>
  <si>
    <t>E3D9J4_GARV3</t>
  </si>
  <si>
    <t>CH60_BIFAA</t>
  </si>
  <si>
    <t>D2Q9E7_BIFDB</t>
  </si>
  <si>
    <t>M4RGT6_9BIFI</t>
  </si>
  <si>
    <t>I3WH65_BIFBI</t>
  </si>
  <si>
    <t>F9Y275_BIFBU</t>
  </si>
  <si>
    <t>CH60_BIFLS</t>
  </si>
  <si>
    <t>D3F2T2_CONWI</t>
  </si>
  <si>
    <t>CH60_RUBXD</t>
  </si>
  <si>
    <t>A0A023X0H8_9ACTN</t>
  </si>
  <si>
    <t>C7M318_ACIFD</t>
  </si>
  <si>
    <t>M5A513_9ACTN</t>
  </si>
  <si>
    <t>Acidimicrobium ferrooxidans</t>
  </si>
  <si>
    <t>Kytococcus sedentarius</t>
  </si>
  <si>
    <t>Propionibacterium freudenreichii</t>
  </si>
  <si>
    <t>Microlunatus phosphovorus</t>
  </si>
  <si>
    <t>Propionibacterium propionicum</t>
  </si>
  <si>
    <t>Propionibacterium acidipropionici</t>
  </si>
  <si>
    <t>Propionibacterium acnes</t>
  </si>
  <si>
    <t>Propionibacterium avidum</t>
  </si>
  <si>
    <t>Frankia sp. (strain CcI3)</t>
  </si>
  <si>
    <t>Frankia sp. (strain EAN1pec)</t>
  </si>
  <si>
    <t>Frankia alni</t>
  </si>
  <si>
    <t>Stackebrandtia nassauensis</t>
  </si>
  <si>
    <t>Thermobifida fusca</t>
  </si>
  <si>
    <t>Nocardiopsis alba</t>
  </si>
  <si>
    <t>Nocardiopsis dassonvillei</t>
  </si>
  <si>
    <t>Thermomonospora curvata</t>
  </si>
  <si>
    <t>Streptosporangium roseum</t>
  </si>
  <si>
    <t>Amycolatopsis mediterranei</t>
  </si>
  <si>
    <t>Corynebacterium callunae</t>
  </si>
  <si>
    <t>Corynebacterium glutamicum</t>
  </si>
  <si>
    <t>Corynebacterium efficiens</t>
  </si>
  <si>
    <t>Corynebacterium argentoratense</t>
  </si>
  <si>
    <t>Corynebacterium ulcerans</t>
  </si>
  <si>
    <t>Corynebacterium pseudotuberculosis</t>
  </si>
  <si>
    <t>Corynebacterium diphtheriae</t>
  </si>
  <si>
    <t>Corynebacterium vitaeruminis</t>
  </si>
  <si>
    <t>Corynebacterium maris</t>
  </si>
  <si>
    <t>Corynebacterium halotolerans</t>
  </si>
  <si>
    <t>Corynebacterium aurimucosum</t>
  </si>
  <si>
    <t>Corynebacterium casei</t>
  </si>
  <si>
    <t>Corynebacterium kroppenstedtii</t>
  </si>
  <si>
    <t>Corynebacterium urealyticum</t>
  </si>
  <si>
    <t>Corynebacterium jeikeium</t>
  </si>
  <si>
    <t>Corynebacterium falsenii</t>
  </si>
  <si>
    <t>Corynebacterium resistens</t>
  </si>
  <si>
    <t>Corynebacterium terpenotabidum</t>
  </si>
  <si>
    <t>Corynebacterium variabile</t>
  </si>
  <si>
    <t>Corynebacterium glycinophilum</t>
  </si>
  <si>
    <t>Mobiluncus curtisii</t>
  </si>
  <si>
    <t>Tropheryma whipplei</t>
  </si>
  <si>
    <t>Microbacterium testaceum</t>
  </si>
  <si>
    <t>Leifsonia xyli</t>
  </si>
  <si>
    <t>Clavibacter michiganensis</t>
  </si>
  <si>
    <t>Arthrobacter arilaitensis</t>
  </si>
  <si>
    <t>Renibacterium salmoninarum</t>
  </si>
  <si>
    <t>Kocuria rhizophila</t>
  </si>
  <si>
    <t>Rothia dentocariosa</t>
  </si>
  <si>
    <t>Rothia mucilaginosa</t>
  </si>
  <si>
    <t>Arcanobacterium haemolyticum</t>
  </si>
  <si>
    <t>Trueperella pyogenes</t>
  </si>
  <si>
    <t>Brachybacterium faecium</t>
  </si>
  <si>
    <t>Cellulomonas flavigena</t>
  </si>
  <si>
    <t>[Cellvibrio] gilvus</t>
  </si>
  <si>
    <t>Cellulomonas fimi</t>
  </si>
  <si>
    <t>Jonesia denitrificans</t>
  </si>
  <si>
    <t>Sanguibacter keddieii</t>
  </si>
  <si>
    <t>Xylanimonas cellulosilytica</t>
  </si>
  <si>
    <t>Isoptericola variabilis</t>
  </si>
  <si>
    <t>Micrococcus luteus</t>
  </si>
  <si>
    <t>Arthrobacter aurescens</t>
  </si>
  <si>
    <t>Arthrobacter sp. Rue61a</t>
  </si>
  <si>
    <t>Arthrobacter sp. (strain FB24)</t>
  </si>
  <si>
    <t>Arthrobacter phenanthrenivorans</t>
  </si>
  <si>
    <t>Arthrobacter chlorophenolicus</t>
  </si>
  <si>
    <t>Saccharopolyspora erythraea</t>
  </si>
  <si>
    <t>Pseudonocardia dioxanivorans</t>
  </si>
  <si>
    <t>Nakamurella multipartita</t>
  </si>
  <si>
    <t>Actinosynnema mirum</t>
  </si>
  <si>
    <t>Saccharothrix espanaensis</t>
  </si>
  <si>
    <t>Kutzneria albida</t>
  </si>
  <si>
    <t>Saccharomonospora viridis</t>
  </si>
  <si>
    <t>Amycolatopsis orientalis</t>
  </si>
  <si>
    <t>Segniliparus rotundus</t>
  </si>
  <si>
    <t>Gordonia sp. KTR9</t>
  </si>
  <si>
    <t>Gordonia bronchialis</t>
  </si>
  <si>
    <t>Gordonia polyisoprenivorans</t>
  </si>
  <si>
    <t>Tsukamurella paurometabola</t>
  </si>
  <si>
    <t>Mycobacterium leprae</t>
  </si>
  <si>
    <t>Mycobacterium kansasii</t>
  </si>
  <si>
    <t>Mycobacterium bovis</t>
  </si>
  <si>
    <t>Mycobacterium africanum</t>
  </si>
  <si>
    <t>Mycobacterium canettii</t>
  </si>
  <si>
    <t>Mycobacterium tuberculosis</t>
  </si>
  <si>
    <t>Mycobacterium rhodesiae</t>
  </si>
  <si>
    <t>Mycobacterium gilvum</t>
  </si>
  <si>
    <t>Mycobacterium chubuense</t>
  </si>
  <si>
    <t>Mycobacterium vanbaalenii</t>
  </si>
  <si>
    <t>Mycobacterium sp. (strain JLS)</t>
  </si>
  <si>
    <t>Mycobacterium sp. (strain KMS)</t>
  </si>
  <si>
    <t>Mycobacterium sp. (strain MCS)</t>
  </si>
  <si>
    <t>Mycobacterium smegmatis</t>
  </si>
  <si>
    <t>Mycobacterium sp. (strain JDM601)</t>
  </si>
  <si>
    <t>Mycobacterium liflandii</t>
  </si>
  <si>
    <t>Mycobacterium yongonense</t>
  </si>
  <si>
    <t>Mycobacterium sp. MOTT36Y</t>
  </si>
  <si>
    <t>Mycobacterium indicus pranii</t>
  </si>
  <si>
    <t>Mycobacterium intracellulare</t>
  </si>
  <si>
    <t>Mycobacterium avium</t>
  </si>
  <si>
    <t>Mycobacterium ulcerans</t>
  </si>
  <si>
    <t>Mycobacterium abscessus</t>
  </si>
  <si>
    <t>Mycobacterium marinum</t>
  </si>
  <si>
    <t>Rhodococcus pyridinivorans</t>
  </si>
  <si>
    <t>Nocardia nova</t>
  </si>
  <si>
    <t>Nocardia cyriacigeorgica</t>
  </si>
  <si>
    <t>Nocardia brasiliensis</t>
  </si>
  <si>
    <t>Nocardia farcinica</t>
  </si>
  <si>
    <t>Amycolicicoccus subflavus</t>
  </si>
  <si>
    <t>Rhodococcus hoagii</t>
  </si>
  <si>
    <t>Rhodococcus erythropolis</t>
  </si>
  <si>
    <t>Rhodococcus jostii</t>
  </si>
  <si>
    <t>Rhodococcus opacus</t>
  </si>
  <si>
    <t>Beutenbergia cavernae</t>
  </si>
  <si>
    <t>Nocardioides sp. (strain BAA499 / JS614)</t>
  </si>
  <si>
    <t>Kribbella flavida</t>
  </si>
  <si>
    <t>Kineococcus radiotolerans</t>
  </si>
  <si>
    <t>Modestobacter multiseptatus</t>
  </si>
  <si>
    <t>Blastococcus saxobsidens</t>
  </si>
  <si>
    <t>Geodermatophilus obscurus</t>
  </si>
  <si>
    <t>Intrasporangium calvum</t>
  </si>
  <si>
    <t>Catenulispora acidiphila</t>
  </si>
  <si>
    <t>Streptomyces cattleya</t>
  </si>
  <si>
    <t>Kitasatospora setae</t>
  </si>
  <si>
    <t>Streptomyces hygroscopicus</t>
  </si>
  <si>
    <t>Streptomyces scabiei</t>
  </si>
  <si>
    <t>Streptomyces avermitilis</t>
  </si>
  <si>
    <t>Streptomyces collinus</t>
  </si>
  <si>
    <t>Streptomyces lividans</t>
  </si>
  <si>
    <t>Streptomyces sp. SirexAAE</t>
  </si>
  <si>
    <t>Streptomyces sp. PAMC26508</t>
  </si>
  <si>
    <t>Streptomyces pratensis</t>
  </si>
  <si>
    <t>Streptomyces fulvissimus</t>
  </si>
  <si>
    <t>Streptomyces griseus</t>
  </si>
  <si>
    <t>Streptomyces albus</t>
  </si>
  <si>
    <t>Streptomyces bingchenggensis</t>
  </si>
  <si>
    <t>Streptomyces violaceusniger</t>
  </si>
  <si>
    <t>Thermobispora bispora</t>
  </si>
  <si>
    <t>Frankia sp. (strain EuI1c)</t>
  </si>
  <si>
    <t>Frankia symbiont subsp. Datisca glomerata</t>
  </si>
  <si>
    <t>Acidothermus cellulolyticus</t>
  </si>
  <si>
    <t>Actinoplanes friuliensis</t>
  </si>
  <si>
    <t>Actinoplanes sp. N902109</t>
  </si>
  <si>
    <t>Actinoplanes missouriensis</t>
  </si>
  <si>
    <t>Salinispora tropica</t>
  </si>
  <si>
    <t>Salinispora arenicola</t>
  </si>
  <si>
    <t>Verrucosispora maris</t>
  </si>
  <si>
    <t>Micromonospora sp. (strain L5)</t>
  </si>
  <si>
    <t>Micromonospora aurantiaca</t>
  </si>
  <si>
    <t>Slackia heliotrinireducens</t>
  </si>
  <si>
    <t>Eggerthella lenta</t>
  </si>
  <si>
    <t>Escherichia coli</t>
  </si>
  <si>
    <t>Coriobacterium glomerans</t>
  </si>
  <si>
    <t>Atopobium parvulum</t>
  </si>
  <si>
    <t>Olsenella uli</t>
  </si>
  <si>
    <t>Cryptobacterium curtum</t>
  </si>
  <si>
    <t>Adlercreutzia equolifaciens</t>
  </si>
  <si>
    <t>Eggerthella sp. (strain YY7918)</t>
  </si>
  <si>
    <t>Bifidobacterium asteroides</t>
  </si>
  <si>
    <t>Bifidobacterium animalis</t>
  </si>
  <si>
    <t>Gardnerella vaginalis</t>
  </si>
  <si>
    <t>Bifidobacterium adolescentis</t>
  </si>
  <si>
    <t>Bifidobacterium dentium</t>
  </si>
  <si>
    <t>Bifidobacterium thermophilum</t>
  </si>
  <si>
    <t>Bifidobacterium bifidum</t>
  </si>
  <si>
    <t>Bifidobacterium breve</t>
  </si>
  <si>
    <t>Bifidobacterium longum</t>
  </si>
  <si>
    <t>Conexibacter woesei</t>
  </si>
  <si>
    <t>Rubrobacter xylanophilus</t>
  </si>
  <si>
    <t>Rubrobacter radiotolerans</t>
  </si>
  <si>
    <t>Ilumatobacter coccineus</t>
  </si>
  <si>
    <t>Actinoplanes sp. strain ATCC 31044</t>
  </si>
  <si>
    <t>Micromonospora sp. strain L5</t>
  </si>
  <si>
    <t>MWt</t>
  </si>
  <si>
    <t>Length</t>
  </si>
  <si>
    <t>Protein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ourier New"/>
      <family val="3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left" vertical="center" indent="2"/>
    </xf>
    <xf numFmtId="0" fontId="19" fillId="0" borderId="0" xfId="0" applyFont="1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00FF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26"/>
  <sheetViews>
    <sheetView tabSelected="1" workbookViewId="0"/>
  </sheetViews>
  <sheetFormatPr defaultRowHeight="15" x14ac:dyDescent="0.4"/>
  <cols>
    <col min="1" max="1" width="21.453125" customWidth="1"/>
    <col min="2" max="2" width="40.54296875" customWidth="1"/>
    <col min="3" max="3" width="16.90625" customWidth="1"/>
    <col min="4" max="4" width="50.81640625" style="1" customWidth="1"/>
    <col min="5" max="5" width="18" style="5" customWidth="1"/>
    <col min="6" max="6" width="10.1796875" style="6" customWidth="1"/>
  </cols>
  <sheetData>
    <row r="1" spans="1:6" s="2" customFormat="1" ht="14.5" x14ac:dyDescent="0.35">
      <c r="A1" s="2" t="s">
        <v>767</v>
      </c>
      <c r="B1" s="2" t="s">
        <v>266</v>
      </c>
      <c r="C1" s="2" t="s">
        <v>267</v>
      </c>
      <c r="D1" s="2" t="s">
        <v>268</v>
      </c>
      <c r="E1" s="2" t="s">
        <v>766</v>
      </c>
      <c r="F1" s="2" t="s">
        <v>765</v>
      </c>
    </row>
    <row r="2" spans="1:6" x14ac:dyDescent="0.4">
      <c r="A2" s="3" t="s">
        <v>461</v>
      </c>
      <c r="B2" s="4" t="s">
        <v>743</v>
      </c>
      <c r="C2" t="s">
        <v>145</v>
      </c>
      <c r="D2" s="1" t="s">
        <v>146</v>
      </c>
      <c r="E2" s="5">
        <f>LEN(D2)</f>
        <v>24</v>
      </c>
      <c r="F2" s="6">
        <v>2154.4899999999998</v>
      </c>
    </row>
    <row r="3" spans="1:6" x14ac:dyDescent="0.4">
      <c r="A3" s="3" t="s">
        <v>591</v>
      </c>
      <c r="B3" s="4" t="s">
        <v>761</v>
      </c>
      <c r="C3" t="s">
        <v>1</v>
      </c>
      <c r="D3" s="1" t="s">
        <v>263</v>
      </c>
      <c r="E3" s="5">
        <f t="shared" ref="E3:E66" si="0">LEN(D3)</f>
        <v>17</v>
      </c>
      <c r="F3" s="6">
        <v>1694.99</v>
      </c>
    </row>
    <row r="4" spans="1:6" x14ac:dyDescent="0.4">
      <c r="A4" s="3" t="s">
        <v>369</v>
      </c>
      <c r="B4" s="4" t="s">
        <v>689</v>
      </c>
      <c r="C4" t="s">
        <v>1</v>
      </c>
      <c r="D4" s="1" t="s">
        <v>77</v>
      </c>
      <c r="E4" s="5">
        <f t="shared" si="0"/>
        <v>20</v>
      </c>
      <c r="F4" s="6">
        <v>1905.13</v>
      </c>
    </row>
    <row r="5" spans="1:6" x14ac:dyDescent="0.4">
      <c r="A5" s="3" t="s">
        <v>278</v>
      </c>
      <c r="B5" s="4" t="s">
        <v>603</v>
      </c>
      <c r="C5" t="s">
        <v>1</v>
      </c>
      <c r="D5" s="1" t="s">
        <v>9</v>
      </c>
      <c r="E5" s="5">
        <f t="shared" si="0"/>
        <v>23</v>
      </c>
      <c r="F5" s="6">
        <v>1937.15</v>
      </c>
    </row>
    <row r="6" spans="1:6" x14ac:dyDescent="0.4">
      <c r="A6" s="3" t="s">
        <v>542</v>
      </c>
      <c r="B6" s="4" t="s">
        <v>603</v>
      </c>
      <c r="C6" t="s">
        <v>1</v>
      </c>
      <c r="D6" s="1" t="s">
        <v>217</v>
      </c>
      <c r="E6" s="5">
        <f t="shared" si="0"/>
        <v>27</v>
      </c>
      <c r="F6" s="6">
        <v>2731.72</v>
      </c>
    </row>
    <row r="7" spans="1:6" x14ac:dyDescent="0.4">
      <c r="A7" s="3" t="s">
        <v>411</v>
      </c>
      <c r="B7" s="4" t="s">
        <v>603</v>
      </c>
      <c r="C7" t="s">
        <v>1</v>
      </c>
      <c r="D7" s="1" t="s">
        <v>100</v>
      </c>
      <c r="E7" s="5">
        <f t="shared" si="0"/>
        <v>18</v>
      </c>
      <c r="F7" s="6">
        <v>1834.05</v>
      </c>
    </row>
    <row r="8" spans="1:6" x14ac:dyDescent="0.4">
      <c r="A8" s="3" t="s">
        <v>279</v>
      </c>
      <c r="B8" s="4" t="s">
        <v>603</v>
      </c>
      <c r="C8" t="s">
        <v>1</v>
      </c>
      <c r="D8" s="1" t="s">
        <v>10</v>
      </c>
      <c r="E8" s="5">
        <f t="shared" si="0"/>
        <v>20</v>
      </c>
      <c r="F8" s="6">
        <v>1813.97</v>
      </c>
    </row>
    <row r="9" spans="1:6" x14ac:dyDescent="0.4">
      <c r="A9" s="3" t="s">
        <v>456</v>
      </c>
      <c r="B9" s="4" t="s">
        <v>625</v>
      </c>
      <c r="C9" t="s">
        <v>1</v>
      </c>
      <c r="D9" s="1" t="s">
        <v>140</v>
      </c>
      <c r="E9" s="5">
        <f t="shared" si="0"/>
        <v>13</v>
      </c>
      <c r="F9" s="6">
        <v>1328.41</v>
      </c>
    </row>
    <row r="10" spans="1:6" x14ac:dyDescent="0.4">
      <c r="A10" s="3" t="s">
        <v>304</v>
      </c>
      <c r="B10" s="4" t="s">
        <v>625</v>
      </c>
      <c r="C10" t="s">
        <v>1</v>
      </c>
      <c r="D10" s="1" t="s">
        <v>27</v>
      </c>
      <c r="E10" s="5">
        <f t="shared" si="0"/>
        <v>20</v>
      </c>
      <c r="F10" s="6">
        <v>1934.14</v>
      </c>
    </row>
    <row r="11" spans="1:6" x14ac:dyDescent="0.4">
      <c r="A11" s="3" t="s">
        <v>406</v>
      </c>
      <c r="B11" s="4" t="s">
        <v>725</v>
      </c>
      <c r="C11" t="s">
        <v>1</v>
      </c>
      <c r="D11" s="1" t="s">
        <v>97</v>
      </c>
      <c r="E11" s="5">
        <f t="shared" si="0"/>
        <v>19</v>
      </c>
      <c r="F11" s="6">
        <v>1775.97</v>
      </c>
    </row>
    <row r="12" spans="1:6" x14ac:dyDescent="0.4">
      <c r="A12" s="3" t="s">
        <v>571</v>
      </c>
      <c r="B12" s="4" t="s">
        <v>725</v>
      </c>
      <c r="C12" t="s">
        <v>1</v>
      </c>
      <c r="D12" s="1" t="s">
        <v>246</v>
      </c>
      <c r="E12" s="5">
        <f t="shared" si="0"/>
        <v>17</v>
      </c>
      <c r="F12" s="6">
        <v>1694.65</v>
      </c>
    </row>
    <row r="13" spans="1:6" x14ac:dyDescent="0.4">
      <c r="A13" s="3" t="s">
        <v>318</v>
      </c>
      <c r="B13" s="4" t="s">
        <v>639</v>
      </c>
      <c r="C13" t="s">
        <v>1</v>
      </c>
      <c r="D13" s="1" t="s">
        <v>41</v>
      </c>
      <c r="E13" s="5">
        <f t="shared" si="0"/>
        <v>22</v>
      </c>
      <c r="F13" s="6">
        <v>1962.21</v>
      </c>
    </row>
    <row r="14" spans="1:6" x14ac:dyDescent="0.4">
      <c r="A14" s="3" t="s">
        <v>533</v>
      </c>
      <c r="B14" s="4" t="s">
        <v>639</v>
      </c>
      <c r="C14" t="s">
        <v>1</v>
      </c>
      <c r="D14" s="1" t="s">
        <v>208</v>
      </c>
      <c r="E14" s="5">
        <f t="shared" si="0"/>
        <v>6</v>
      </c>
      <c r="F14" s="6">
        <v>748.7</v>
      </c>
    </row>
    <row r="15" spans="1:6" x14ac:dyDescent="0.4">
      <c r="A15" s="3" t="s">
        <v>490</v>
      </c>
      <c r="B15" s="4" t="s">
        <v>694</v>
      </c>
      <c r="C15" t="s">
        <v>1</v>
      </c>
      <c r="D15" s="1" t="s">
        <v>170</v>
      </c>
      <c r="E15" s="5">
        <f t="shared" si="0"/>
        <v>16</v>
      </c>
      <c r="F15" s="6">
        <v>1699.68</v>
      </c>
    </row>
    <row r="16" spans="1:6" x14ac:dyDescent="0.4">
      <c r="A16" s="3" t="s">
        <v>374</v>
      </c>
      <c r="B16" s="4" t="s">
        <v>694</v>
      </c>
      <c r="C16" t="s">
        <v>1</v>
      </c>
      <c r="D16" s="1" t="s">
        <v>15</v>
      </c>
      <c r="E16" s="5">
        <f t="shared" si="0"/>
        <v>20</v>
      </c>
      <c r="F16" s="6">
        <v>1877.07</v>
      </c>
    </row>
    <row r="17" spans="1:6" x14ac:dyDescent="0.4">
      <c r="A17" s="3" t="s">
        <v>532</v>
      </c>
      <c r="B17" s="4" t="s">
        <v>657</v>
      </c>
      <c r="C17" t="s">
        <v>1</v>
      </c>
      <c r="D17" s="1" t="s">
        <v>207</v>
      </c>
      <c r="E17" s="5">
        <f t="shared" si="0"/>
        <v>12</v>
      </c>
      <c r="F17" s="6">
        <v>1301.25</v>
      </c>
    </row>
    <row r="18" spans="1:6" x14ac:dyDescent="0.4">
      <c r="A18" s="3" t="s">
        <v>336</v>
      </c>
      <c r="B18" s="4" t="s">
        <v>657</v>
      </c>
      <c r="C18" t="s">
        <v>1</v>
      </c>
      <c r="D18" s="1" t="s">
        <v>58</v>
      </c>
      <c r="E18" s="5">
        <f t="shared" si="0"/>
        <v>22</v>
      </c>
      <c r="F18" s="6">
        <v>2024.23</v>
      </c>
    </row>
    <row r="19" spans="1:6" x14ac:dyDescent="0.4">
      <c r="A19" s="3" t="s">
        <v>351</v>
      </c>
      <c r="B19" s="4" t="s">
        <v>671</v>
      </c>
      <c r="C19" t="s">
        <v>1</v>
      </c>
      <c r="D19" s="1" t="s">
        <v>72</v>
      </c>
      <c r="E19" s="5">
        <f t="shared" si="0"/>
        <v>20</v>
      </c>
      <c r="F19" s="6">
        <v>1937.13</v>
      </c>
    </row>
    <row r="20" spans="1:6" x14ac:dyDescent="0.4">
      <c r="A20" s="3" t="s">
        <v>478</v>
      </c>
      <c r="B20" s="4" t="s">
        <v>671</v>
      </c>
      <c r="C20" t="s">
        <v>1</v>
      </c>
      <c r="D20" s="1" t="s">
        <v>163</v>
      </c>
      <c r="E20" s="5">
        <f t="shared" si="0"/>
        <v>14</v>
      </c>
      <c r="F20" s="6">
        <v>1602.65</v>
      </c>
    </row>
    <row r="21" spans="1:6" x14ac:dyDescent="0.4">
      <c r="A21" s="3" t="s">
        <v>382</v>
      </c>
      <c r="B21" s="4" t="s">
        <v>702</v>
      </c>
      <c r="C21" t="s">
        <v>1</v>
      </c>
      <c r="D21" s="1" t="s">
        <v>81</v>
      </c>
      <c r="E21" s="5">
        <f t="shared" si="0"/>
        <v>20</v>
      </c>
      <c r="F21" s="6">
        <v>1863.05</v>
      </c>
    </row>
    <row r="22" spans="1:6" x14ac:dyDescent="0.4">
      <c r="A22" s="3" t="s">
        <v>512</v>
      </c>
      <c r="B22" s="4" t="s">
        <v>702</v>
      </c>
      <c r="C22" t="s">
        <v>1</v>
      </c>
      <c r="D22" s="1" t="s">
        <v>189</v>
      </c>
      <c r="E22" s="5">
        <f t="shared" si="0"/>
        <v>14</v>
      </c>
      <c r="F22" s="6">
        <v>1415.44</v>
      </c>
    </row>
    <row r="23" spans="1:6" x14ac:dyDescent="0.4">
      <c r="A23" s="3" t="s">
        <v>484</v>
      </c>
      <c r="B23" s="4" t="s">
        <v>673</v>
      </c>
      <c r="C23" t="s">
        <v>1</v>
      </c>
      <c r="D23" s="1" t="s">
        <v>168</v>
      </c>
      <c r="E23" s="5">
        <f t="shared" si="0"/>
        <v>15</v>
      </c>
      <c r="F23" s="6">
        <v>1695.73</v>
      </c>
    </row>
    <row r="24" spans="1:6" x14ac:dyDescent="0.4">
      <c r="A24" s="3" t="s">
        <v>353</v>
      </c>
      <c r="B24" s="4" t="s">
        <v>673</v>
      </c>
      <c r="C24" t="s">
        <v>1</v>
      </c>
      <c r="D24" s="1" t="s">
        <v>74</v>
      </c>
      <c r="E24" s="5">
        <f t="shared" si="0"/>
        <v>19</v>
      </c>
      <c r="F24" s="6">
        <v>1909.12</v>
      </c>
    </row>
    <row r="25" spans="1:6" x14ac:dyDescent="0.4">
      <c r="A25" s="3" t="s">
        <v>514</v>
      </c>
      <c r="B25" s="4" t="s">
        <v>704</v>
      </c>
      <c r="C25" t="s">
        <v>1</v>
      </c>
      <c r="D25" s="1" t="s">
        <v>191</v>
      </c>
      <c r="E25" s="5">
        <f t="shared" si="0"/>
        <v>15</v>
      </c>
      <c r="F25" s="6">
        <v>1615.59</v>
      </c>
    </row>
    <row r="26" spans="1:6" x14ac:dyDescent="0.4">
      <c r="A26" s="3" t="s">
        <v>384</v>
      </c>
      <c r="B26" s="4" t="s">
        <v>704</v>
      </c>
      <c r="C26" t="s">
        <v>1</v>
      </c>
      <c r="D26" s="1" t="s">
        <v>82</v>
      </c>
      <c r="E26" s="5">
        <f t="shared" si="0"/>
        <v>20</v>
      </c>
      <c r="F26" s="6">
        <v>1891.1</v>
      </c>
    </row>
    <row r="27" spans="1:6" x14ac:dyDescent="0.4">
      <c r="A27" s="3" t="s">
        <v>301</v>
      </c>
      <c r="B27" s="4" t="s">
        <v>622</v>
      </c>
      <c r="C27" t="s">
        <v>1</v>
      </c>
      <c r="D27" s="1" t="s">
        <v>24</v>
      </c>
      <c r="E27" s="5">
        <f t="shared" si="0"/>
        <v>21</v>
      </c>
      <c r="F27" s="6">
        <v>1907.12</v>
      </c>
    </row>
    <row r="28" spans="1:6" x14ac:dyDescent="0.4">
      <c r="A28" s="3" t="s">
        <v>444</v>
      </c>
      <c r="B28" s="4" t="s">
        <v>622</v>
      </c>
      <c r="C28" t="s">
        <v>1</v>
      </c>
      <c r="D28" s="1" t="s">
        <v>129</v>
      </c>
      <c r="E28" s="5">
        <f t="shared" si="0"/>
        <v>15</v>
      </c>
      <c r="F28" s="6">
        <v>1581.62</v>
      </c>
    </row>
    <row r="29" spans="1:6" x14ac:dyDescent="0.4">
      <c r="A29" s="3" t="s">
        <v>303</v>
      </c>
      <c r="B29" s="4" t="s">
        <v>624</v>
      </c>
      <c r="C29" t="s">
        <v>1</v>
      </c>
      <c r="D29" s="1" t="s">
        <v>26</v>
      </c>
      <c r="E29" s="5">
        <f t="shared" si="0"/>
        <v>20</v>
      </c>
      <c r="F29" s="6">
        <v>1844.04</v>
      </c>
    </row>
    <row r="30" spans="1:6" x14ac:dyDescent="0.4">
      <c r="A30" s="3" t="s">
        <v>452</v>
      </c>
      <c r="B30" s="4" t="s">
        <v>624</v>
      </c>
      <c r="C30" t="s">
        <v>1</v>
      </c>
      <c r="D30" s="1" t="s">
        <v>136</v>
      </c>
      <c r="E30" s="5">
        <f t="shared" si="0"/>
        <v>15</v>
      </c>
      <c r="F30" s="6">
        <v>1799.84</v>
      </c>
    </row>
    <row r="31" spans="1:6" x14ac:dyDescent="0.4">
      <c r="A31" s="3" t="s">
        <v>331</v>
      </c>
      <c r="B31" s="4" t="s">
        <v>652</v>
      </c>
      <c r="C31" t="s">
        <v>1</v>
      </c>
      <c r="D31" s="1" t="s">
        <v>54</v>
      </c>
      <c r="E31" s="5">
        <f t="shared" si="0"/>
        <v>24</v>
      </c>
      <c r="F31" s="6">
        <v>2241.63</v>
      </c>
    </row>
    <row r="32" spans="1:6" x14ac:dyDescent="0.4">
      <c r="A32" s="3" t="s">
        <v>526</v>
      </c>
      <c r="B32" s="4" t="s">
        <v>652</v>
      </c>
      <c r="C32" t="s">
        <v>1</v>
      </c>
      <c r="D32" s="1" t="s">
        <v>202</v>
      </c>
      <c r="E32" s="5">
        <f t="shared" si="0"/>
        <v>11</v>
      </c>
      <c r="F32" s="6">
        <v>1205.1600000000001</v>
      </c>
    </row>
    <row r="33" spans="1:6" x14ac:dyDescent="0.4">
      <c r="A33" s="3" t="s">
        <v>581</v>
      </c>
      <c r="B33" s="4" t="s">
        <v>751</v>
      </c>
      <c r="C33" t="s">
        <v>1</v>
      </c>
      <c r="D33" s="1" t="s">
        <v>255</v>
      </c>
      <c r="E33" s="5">
        <f t="shared" si="0"/>
        <v>15</v>
      </c>
      <c r="F33" s="6">
        <v>1445.57</v>
      </c>
    </row>
    <row r="34" spans="1:6" x14ac:dyDescent="0.4">
      <c r="A34" s="3" t="s">
        <v>340</v>
      </c>
      <c r="B34" s="4" t="s">
        <v>661</v>
      </c>
      <c r="C34" t="s">
        <v>1</v>
      </c>
      <c r="D34" s="1" t="s">
        <v>62</v>
      </c>
      <c r="E34" s="5">
        <f t="shared" si="0"/>
        <v>18</v>
      </c>
      <c r="F34" s="6">
        <v>1732.94</v>
      </c>
    </row>
    <row r="35" spans="1:6" x14ac:dyDescent="0.4">
      <c r="A35" s="3" t="s">
        <v>476</v>
      </c>
      <c r="B35" s="4" t="s">
        <v>661</v>
      </c>
      <c r="C35" t="s">
        <v>1</v>
      </c>
      <c r="D35" s="1" t="s">
        <v>161</v>
      </c>
      <c r="E35" s="5">
        <f t="shared" si="0"/>
        <v>19</v>
      </c>
      <c r="F35" s="6">
        <v>1857.88</v>
      </c>
    </row>
    <row r="36" spans="1:6" x14ac:dyDescent="0.4">
      <c r="A36" s="3" t="s">
        <v>269</v>
      </c>
      <c r="B36" s="4" t="s">
        <v>594</v>
      </c>
      <c r="C36" t="s">
        <v>1</v>
      </c>
      <c r="D36" s="1" t="s">
        <v>0</v>
      </c>
      <c r="E36" s="5">
        <f t="shared" si="0"/>
        <v>16</v>
      </c>
      <c r="F36" s="6">
        <v>1655.84</v>
      </c>
    </row>
    <row r="37" spans="1:6" x14ac:dyDescent="0.4">
      <c r="A37" s="3" t="s">
        <v>592</v>
      </c>
      <c r="B37" s="4" t="s">
        <v>594</v>
      </c>
      <c r="C37" t="s">
        <v>1</v>
      </c>
      <c r="D37" s="1" t="s">
        <v>264</v>
      </c>
      <c r="E37" s="5">
        <f t="shared" si="0"/>
        <v>21</v>
      </c>
      <c r="F37" s="6">
        <v>1818.02</v>
      </c>
    </row>
    <row r="38" spans="1:6" x14ac:dyDescent="0.4">
      <c r="A38" s="3" t="s">
        <v>323</v>
      </c>
      <c r="B38" s="4" t="s">
        <v>644</v>
      </c>
      <c r="C38" t="s">
        <v>1</v>
      </c>
      <c r="D38" s="1" t="s">
        <v>46</v>
      </c>
      <c r="E38" s="5">
        <f t="shared" si="0"/>
        <v>25</v>
      </c>
      <c r="F38" s="6">
        <v>2225.54</v>
      </c>
    </row>
    <row r="39" spans="1:6" x14ac:dyDescent="0.4">
      <c r="A39" s="3" t="s">
        <v>546</v>
      </c>
      <c r="B39" s="4" t="s">
        <v>644</v>
      </c>
      <c r="C39" t="s">
        <v>1</v>
      </c>
      <c r="D39" s="1" t="s">
        <v>221</v>
      </c>
      <c r="E39" s="5">
        <f t="shared" si="0"/>
        <v>5</v>
      </c>
      <c r="F39" s="6">
        <v>634.54999999999995</v>
      </c>
    </row>
    <row r="40" spans="1:6" x14ac:dyDescent="0.4">
      <c r="A40" s="3" t="s">
        <v>466</v>
      </c>
      <c r="B40" s="4" t="s">
        <v>747</v>
      </c>
      <c r="C40" t="s">
        <v>1</v>
      </c>
      <c r="D40" s="1" t="s">
        <v>151</v>
      </c>
      <c r="E40" s="5">
        <f t="shared" si="0"/>
        <v>24</v>
      </c>
      <c r="F40" s="6">
        <v>2174.5100000000002</v>
      </c>
    </row>
    <row r="41" spans="1:6" x14ac:dyDescent="0.4">
      <c r="A41" s="3" t="s">
        <v>343</v>
      </c>
      <c r="B41" s="4" t="s">
        <v>664</v>
      </c>
      <c r="C41" t="s">
        <v>1</v>
      </c>
      <c r="D41" s="1" t="s">
        <v>65</v>
      </c>
      <c r="E41" s="5">
        <f t="shared" si="0"/>
        <v>19</v>
      </c>
      <c r="F41" s="6">
        <v>1883.15</v>
      </c>
    </row>
    <row r="42" spans="1:6" x14ac:dyDescent="0.4">
      <c r="A42" s="3" t="s">
        <v>470</v>
      </c>
      <c r="B42" s="4" t="s">
        <v>664</v>
      </c>
      <c r="C42" t="s">
        <v>1</v>
      </c>
      <c r="D42" s="1" t="s">
        <v>155</v>
      </c>
      <c r="E42" s="5">
        <f t="shared" si="0"/>
        <v>13</v>
      </c>
      <c r="F42" s="6">
        <v>1413.38</v>
      </c>
    </row>
    <row r="43" spans="1:6" x14ac:dyDescent="0.4">
      <c r="A43" s="3" t="s">
        <v>435</v>
      </c>
      <c r="B43" s="4" t="s">
        <v>741</v>
      </c>
      <c r="C43" t="s">
        <v>1</v>
      </c>
      <c r="D43" s="1" t="s">
        <v>121</v>
      </c>
      <c r="E43" s="5">
        <f t="shared" si="0"/>
        <v>12</v>
      </c>
      <c r="F43" s="6">
        <v>1234.2</v>
      </c>
    </row>
    <row r="44" spans="1:6" x14ac:dyDescent="0.4">
      <c r="A44" s="3" t="s">
        <v>465</v>
      </c>
      <c r="B44" s="4" t="s">
        <v>741</v>
      </c>
      <c r="C44" t="s">
        <v>1</v>
      </c>
      <c r="D44" s="1" t="s">
        <v>150</v>
      </c>
      <c r="E44" s="5">
        <f t="shared" si="0"/>
        <v>21</v>
      </c>
      <c r="F44" s="6">
        <v>1904.2</v>
      </c>
    </row>
    <row r="45" spans="1:6" x14ac:dyDescent="0.4">
      <c r="A45" s="3" t="s">
        <v>545</v>
      </c>
      <c r="B45" s="4" t="s">
        <v>595</v>
      </c>
      <c r="C45" t="s">
        <v>1</v>
      </c>
      <c r="D45" s="1" t="s">
        <v>220</v>
      </c>
      <c r="E45" s="5">
        <f t="shared" si="0"/>
        <v>15</v>
      </c>
      <c r="F45" s="6">
        <v>1546.44</v>
      </c>
    </row>
    <row r="46" spans="1:6" x14ac:dyDescent="0.4">
      <c r="A46" s="3" t="s">
        <v>270</v>
      </c>
      <c r="B46" s="4" t="s">
        <v>595</v>
      </c>
      <c r="C46" t="s">
        <v>1</v>
      </c>
      <c r="D46" s="1" t="s">
        <v>2</v>
      </c>
      <c r="E46" s="5">
        <f t="shared" si="0"/>
        <v>21</v>
      </c>
      <c r="F46" s="6">
        <v>1988.06</v>
      </c>
    </row>
    <row r="47" spans="1:6" x14ac:dyDescent="0.4">
      <c r="A47" s="3" t="s">
        <v>562</v>
      </c>
      <c r="B47" s="4" t="s">
        <v>713</v>
      </c>
      <c r="C47" t="s">
        <v>1</v>
      </c>
      <c r="D47" s="1" t="s">
        <v>237</v>
      </c>
      <c r="E47" s="5">
        <f t="shared" si="0"/>
        <v>18</v>
      </c>
      <c r="F47" s="6">
        <v>1872.89</v>
      </c>
    </row>
    <row r="48" spans="1:6" x14ac:dyDescent="0.4">
      <c r="A48" s="3" t="s">
        <v>393</v>
      </c>
      <c r="B48" s="4" t="s">
        <v>713</v>
      </c>
      <c r="C48" t="s">
        <v>1</v>
      </c>
      <c r="D48" s="1" t="s">
        <v>90</v>
      </c>
      <c r="E48" s="5">
        <f t="shared" si="0"/>
        <v>19</v>
      </c>
      <c r="F48" s="6">
        <v>1749.93</v>
      </c>
    </row>
    <row r="49" spans="1:6" x14ac:dyDescent="0.4">
      <c r="A49" s="3" t="s">
        <v>327</v>
      </c>
      <c r="B49" s="4" t="s">
        <v>648</v>
      </c>
      <c r="C49" t="s">
        <v>1</v>
      </c>
      <c r="D49" s="1" t="s">
        <v>50</v>
      </c>
      <c r="E49" s="5">
        <f t="shared" si="0"/>
        <v>18</v>
      </c>
      <c r="F49" s="6">
        <v>1793.06</v>
      </c>
    </row>
    <row r="50" spans="1:6" x14ac:dyDescent="0.4">
      <c r="A50" s="3" t="s">
        <v>293</v>
      </c>
      <c r="B50" s="4" t="s">
        <v>614</v>
      </c>
      <c r="C50" t="s">
        <v>1</v>
      </c>
      <c r="D50" s="1" t="s">
        <v>19</v>
      </c>
      <c r="E50" s="5">
        <f t="shared" si="0"/>
        <v>20</v>
      </c>
      <c r="F50" s="6">
        <v>1849.08</v>
      </c>
    </row>
    <row r="51" spans="1:6" x14ac:dyDescent="0.4">
      <c r="A51" s="3" t="s">
        <v>441</v>
      </c>
      <c r="B51" s="4" t="s">
        <v>614</v>
      </c>
      <c r="C51" t="s">
        <v>1</v>
      </c>
      <c r="D51" s="1" t="s">
        <v>126</v>
      </c>
      <c r="E51" s="5">
        <f t="shared" si="0"/>
        <v>14</v>
      </c>
      <c r="F51" s="6">
        <v>1531.52</v>
      </c>
    </row>
    <row r="52" spans="1:6" x14ac:dyDescent="0.4">
      <c r="A52" s="3" t="s">
        <v>463</v>
      </c>
      <c r="B52" s="4" t="s">
        <v>745</v>
      </c>
      <c r="C52" t="s">
        <v>1</v>
      </c>
      <c r="D52" s="1" t="s">
        <v>148</v>
      </c>
      <c r="E52" s="5">
        <f t="shared" si="0"/>
        <v>23</v>
      </c>
      <c r="F52" s="6">
        <v>2367.5700000000002</v>
      </c>
    </row>
    <row r="53" spans="1:6" x14ac:dyDescent="0.4">
      <c r="A53" s="3" t="s">
        <v>469</v>
      </c>
      <c r="B53" s="4" t="s">
        <v>742</v>
      </c>
      <c r="C53" t="s">
        <v>1</v>
      </c>
      <c r="D53" s="1" t="s">
        <v>154</v>
      </c>
      <c r="E53" s="5">
        <f t="shared" si="0"/>
        <v>23</v>
      </c>
      <c r="F53" s="6">
        <v>2074.4299999999998</v>
      </c>
    </row>
    <row r="54" spans="1:6" x14ac:dyDescent="0.4">
      <c r="A54" s="3" t="s">
        <v>460</v>
      </c>
      <c r="B54" s="4" t="s">
        <v>742</v>
      </c>
      <c r="C54" t="s">
        <v>1</v>
      </c>
      <c r="D54" s="1" t="s">
        <v>144</v>
      </c>
      <c r="E54" s="5">
        <f t="shared" si="0"/>
        <v>5</v>
      </c>
      <c r="F54" s="6">
        <v>587.58000000000004</v>
      </c>
    </row>
    <row r="55" spans="1:6" x14ac:dyDescent="0.4">
      <c r="A55" s="3" t="s">
        <v>339</v>
      </c>
      <c r="B55" s="4" t="s">
        <v>660</v>
      </c>
      <c r="C55" t="s">
        <v>1</v>
      </c>
      <c r="D55" s="1" t="s">
        <v>61</v>
      </c>
      <c r="E55" s="5">
        <f t="shared" si="0"/>
        <v>19</v>
      </c>
      <c r="F55" s="6">
        <v>1791.97</v>
      </c>
    </row>
    <row r="56" spans="1:6" x14ac:dyDescent="0.4">
      <c r="A56" s="3" t="s">
        <v>438</v>
      </c>
      <c r="B56" s="4" t="s">
        <v>660</v>
      </c>
      <c r="C56" t="s">
        <v>1</v>
      </c>
      <c r="D56" s="1" t="s">
        <v>124</v>
      </c>
      <c r="E56" s="5">
        <f t="shared" si="0"/>
        <v>19</v>
      </c>
      <c r="F56" s="6">
        <v>2064</v>
      </c>
    </row>
    <row r="57" spans="1:6" x14ac:dyDescent="0.4">
      <c r="A57" s="3" t="s">
        <v>566</v>
      </c>
      <c r="B57" s="4" t="s">
        <v>717</v>
      </c>
      <c r="C57" t="s">
        <v>1</v>
      </c>
      <c r="D57" s="1" t="s">
        <v>241</v>
      </c>
      <c r="E57" s="5">
        <f t="shared" si="0"/>
        <v>17</v>
      </c>
      <c r="F57" s="6">
        <v>1735.75</v>
      </c>
    </row>
    <row r="58" spans="1:6" x14ac:dyDescent="0.4">
      <c r="A58" s="3" t="s">
        <v>398</v>
      </c>
      <c r="B58" s="4" t="s">
        <v>717</v>
      </c>
      <c r="C58" t="s">
        <v>1</v>
      </c>
      <c r="D58" s="1" t="s">
        <v>92</v>
      </c>
      <c r="E58" s="5">
        <f t="shared" si="0"/>
        <v>19</v>
      </c>
      <c r="F58" s="6">
        <v>1775.97</v>
      </c>
    </row>
    <row r="59" spans="1:6" x14ac:dyDescent="0.4">
      <c r="A59" s="3" t="s">
        <v>385</v>
      </c>
      <c r="B59" s="4" t="s">
        <v>705</v>
      </c>
      <c r="C59" t="s">
        <v>1</v>
      </c>
      <c r="D59" s="1" t="s">
        <v>83</v>
      </c>
      <c r="E59" s="5">
        <f t="shared" si="0"/>
        <v>20</v>
      </c>
      <c r="F59" s="6">
        <v>1808.96</v>
      </c>
    </row>
    <row r="60" spans="1:6" x14ac:dyDescent="0.4">
      <c r="A60" s="3" t="s">
        <v>583</v>
      </c>
      <c r="B60" s="4" t="s">
        <v>753</v>
      </c>
      <c r="C60" t="s">
        <v>1</v>
      </c>
      <c r="D60" s="1" t="s">
        <v>257</v>
      </c>
      <c r="E60" s="5">
        <f t="shared" si="0"/>
        <v>16</v>
      </c>
      <c r="F60" s="6">
        <v>1485.63</v>
      </c>
    </row>
    <row r="61" spans="1:6" x14ac:dyDescent="0.4">
      <c r="A61" s="3" t="s">
        <v>588</v>
      </c>
      <c r="B61" s="4" t="s">
        <v>758</v>
      </c>
      <c r="C61" t="s">
        <v>1</v>
      </c>
      <c r="D61" s="1" t="s">
        <v>260</v>
      </c>
      <c r="E61" s="5">
        <f t="shared" si="0"/>
        <v>16</v>
      </c>
      <c r="F61" s="6">
        <v>1542.73</v>
      </c>
    </row>
    <row r="62" spans="1:6" x14ac:dyDescent="0.4">
      <c r="A62" s="3" t="s">
        <v>314</v>
      </c>
      <c r="B62" s="4" t="s">
        <v>635</v>
      </c>
      <c r="C62" t="s">
        <v>1</v>
      </c>
      <c r="D62" s="1" t="s">
        <v>37</v>
      </c>
      <c r="E62" s="5">
        <f t="shared" si="0"/>
        <v>17</v>
      </c>
      <c r="F62" s="6">
        <v>1657.86</v>
      </c>
    </row>
    <row r="63" spans="1:6" x14ac:dyDescent="0.4">
      <c r="A63" s="3" t="s">
        <v>590</v>
      </c>
      <c r="B63" s="4" t="s">
        <v>760</v>
      </c>
      <c r="C63" t="s">
        <v>1</v>
      </c>
      <c r="D63" s="1" t="s">
        <v>262</v>
      </c>
      <c r="E63" s="5">
        <f t="shared" si="0"/>
        <v>17</v>
      </c>
      <c r="F63" s="6">
        <v>1705.95</v>
      </c>
    </row>
    <row r="64" spans="1:6" x14ac:dyDescent="0.4">
      <c r="A64" s="3" t="s">
        <v>312</v>
      </c>
      <c r="B64" s="4" t="s">
        <v>633</v>
      </c>
      <c r="C64" t="s">
        <v>1</v>
      </c>
      <c r="D64" s="1" t="s">
        <v>35</v>
      </c>
      <c r="E64" s="5">
        <f t="shared" si="0"/>
        <v>18</v>
      </c>
      <c r="F64" s="6">
        <v>1750.94</v>
      </c>
    </row>
    <row r="65" spans="1:6" x14ac:dyDescent="0.4">
      <c r="A65" s="3" t="s">
        <v>416</v>
      </c>
      <c r="B65" s="4" t="s">
        <v>732</v>
      </c>
      <c r="C65" t="s">
        <v>1</v>
      </c>
      <c r="D65" s="1" t="s">
        <v>105</v>
      </c>
      <c r="E65" s="5">
        <f t="shared" si="0"/>
        <v>17</v>
      </c>
      <c r="F65" s="6">
        <v>1746.91</v>
      </c>
    </row>
    <row r="66" spans="1:6" x14ac:dyDescent="0.4">
      <c r="A66" s="3" t="s">
        <v>332</v>
      </c>
      <c r="B66" s="4" t="s">
        <v>653</v>
      </c>
      <c r="C66" t="s">
        <v>1</v>
      </c>
      <c r="D66" s="1" t="s">
        <v>55</v>
      </c>
      <c r="E66" s="5">
        <f t="shared" si="0"/>
        <v>19</v>
      </c>
      <c r="F66" s="6">
        <v>1804.97</v>
      </c>
    </row>
    <row r="67" spans="1:6" x14ac:dyDescent="0.4">
      <c r="A67" s="3" t="s">
        <v>334</v>
      </c>
      <c r="B67" s="4" t="s">
        <v>655</v>
      </c>
      <c r="C67" t="s">
        <v>1</v>
      </c>
      <c r="D67" s="1" t="s">
        <v>56</v>
      </c>
      <c r="E67" s="5">
        <f t="shared" ref="E67:E130" si="1">LEN(D67)</f>
        <v>23</v>
      </c>
      <c r="F67" s="6">
        <v>2141.39</v>
      </c>
    </row>
    <row r="68" spans="1:6" x14ac:dyDescent="0.4">
      <c r="A68" s="3" t="s">
        <v>440</v>
      </c>
      <c r="B68" s="4" t="s">
        <v>614</v>
      </c>
      <c r="C68" t="s">
        <v>1</v>
      </c>
      <c r="D68" s="1" t="s">
        <v>126</v>
      </c>
      <c r="E68" s="5">
        <f t="shared" si="1"/>
        <v>14</v>
      </c>
      <c r="F68" s="6">
        <v>1531.52</v>
      </c>
    </row>
    <row r="69" spans="1:6" x14ac:dyDescent="0.4">
      <c r="A69" s="3" t="s">
        <v>305</v>
      </c>
      <c r="B69" s="4" t="s">
        <v>626</v>
      </c>
      <c r="C69" t="s">
        <v>1</v>
      </c>
      <c r="D69" s="1" t="s">
        <v>28</v>
      </c>
      <c r="E69" s="5">
        <f t="shared" si="1"/>
        <v>20</v>
      </c>
      <c r="F69" s="6">
        <v>1948.17</v>
      </c>
    </row>
    <row r="70" spans="1:6" x14ac:dyDescent="0.4">
      <c r="A70" s="3" t="s">
        <v>544</v>
      </c>
      <c r="B70" s="4" t="s">
        <v>604</v>
      </c>
      <c r="C70" t="s">
        <v>1</v>
      </c>
      <c r="D70" s="1" t="s">
        <v>219</v>
      </c>
      <c r="E70" s="5">
        <f t="shared" si="1"/>
        <v>28</v>
      </c>
      <c r="F70" s="6">
        <v>2829.87</v>
      </c>
    </row>
    <row r="71" spans="1:6" x14ac:dyDescent="0.4">
      <c r="A71" s="3" t="s">
        <v>543</v>
      </c>
      <c r="B71" s="4" t="s">
        <v>602</v>
      </c>
      <c r="C71" t="s">
        <v>1</v>
      </c>
      <c r="D71" s="1" t="s">
        <v>218</v>
      </c>
      <c r="E71" s="5">
        <f t="shared" si="1"/>
        <v>24</v>
      </c>
      <c r="F71" s="6">
        <v>2408.4899999999998</v>
      </c>
    </row>
    <row r="72" spans="1:6" x14ac:dyDescent="0.4">
      <c r="A72" s="3" t="s">
        <v>578</v>
      </c>
      <c r="B72" s="4" t="s">
        <v>708</v>
      </c>
      <c r="C72" t="s">
        <v>1</v>
      </c>
      <c r="D72" s="1" t="s">
        <v>252</v>
      </c>
      <c r="E72" s="5">
        <f t="shared" si="1"/>
        <v>20</v>
      </c>
      <c r="F72" s="6">
        <v>2002.05</v>
      </c>
    </row>
    <row r="73" spans="1:6" x14ac:dyDescent="0.4">
      <c r="A73" s="3" t="s">
        <v>358</v>
      </c>
      <c r="B73" s="4" t="s">
        <v>678</v>
      </c>
      <c r="C73" t="s">
        <v>1</v>
      </c>
      <c r="D73" s="1" t="s">
        <v>15</v>
      </c>
      <c r="E73" s="5">
        <f t="shared" si="1"/>
        <v>20</v>
      </c>
      <c r="F73" s="6">
        <v>1877.07</v>
      </c>
    </row>
    <row r="74" spans="1:6" x14ac:dyDescent="0.4">
      <c r="A74" s="3" t="s">
        <v>479</v>
      </c>
      <c r="B74" s="4" t="s">
        <v>691</v>
      </c>
      <c r="C74" t="s">
        <v>1</v>
      </c>
      <c r="D74" s="1" t="s">
        <v>164</v>
      </c>
      <c r="E74" s="5">
        <f t="shared" si="1"/>
        <v>15</v>
      </c>
      <c r="F74" s="6">
        <v>1682.65</v>
      </c>
    </row>
    <row r="75" spans="1:6" x14ac:dyDescent="0.4">
      <c r="A75" s="3" t="s">
        <v>361</v>
      </c>
      <c r="B75" s="4" t="s">
        <v>681</v>
      </c>
      <c r="C75" t="s">
        <v>1</v>
      </c>
      <c r="D75" s="1" t="s">
        <v>75</v>
      </c>
      <c r="E75" s="5">
        <f t="shared" si="1"/>
        <v>20</v>
      </c>
      <c r="F75" s="6">
        <v>1893.07</v>
      </c>
    </row>
    <row r="76" spans="1:6" x14ac:dyDescent="0.4">
      <c r="A76" s="3" t="s">
        <v>362</v>
      </c>
      <c r="B76" s="4" t="s">
        <v>682</v>
      </c>
      <c r="C76" t="s">
        <v>1</v>
      </c>
      <c r="D76" s="1" t="s">
        <v>75</v>
      </c>
      <c r="E76" s="5">
        <f t="shared" si="1"/>
        <v>20</v>
      </c>
      <c r="F76" s="6">
        <v>1893.07</v>
      </c>
    </row>
    <row r="77" spans="1:6" x14ac:dyDescent="0.4">
      <c r="A77" s="3" t="s">
        <v>363</v>
      </c>
      <c r="B77" s="4" t="s">
        <v>683</v>
      </c>
      <c r="C77" t="s">
        <v>1</v>
      </c>
      <c r="D77" s="1" t="s">
        <v>75</v>
      </c>
      <c r="E77" s="5">
        <f t="shared" si="1"/>
        <v>20</v>
      </c>
      <c r="F77" s="6">
        <v>1893.07</v>
      </c>
    </row>
    <row r="78" spans="1:6" x14ac:dyDescent="0.4">
      <c r="A78" s="3" t="s">
        <v>491</v>
      </c>
      <c r="B78" s="4" t="s">
        <v>692</v>
      </c>
      <c r="C78" t="s">
        <v>1</v>
      </c>
      <c r="D78" s="1" t="s">
        <v>170</v>
      </c>
      <c r="E78" s="5">
        <f t="shared" si="1"/>
        <v>16</v>
      </c>
      <c r="F78" s="6">
        <v>1699.68</v>
      </c>
    </row>
    <row r="79" spans="1:6" x14ac:dyDescent="0.4">
      <c r="A79" s="3" t="s">
        <v>360</v>
      </c>
      <c r="B79" s="4" t="s">
        <v>680</v>
      </c>
      <c r="C79" t="s">
        <v>1</v>
      </c>
      <c r="D79" s="1" t="s">
        <v>15</v>
      </c>
      <c r="E79" s="5">
        <f t="shared" si="1"/>
        <v>20</v>
      </c>
      <c r="F79" s="6">
        <v>1877.07</v>
      </c>
    </row>
    <row r="80" spans="1:6" x14ac:dyDescent="0.4">
      <c r="A80" s="3" t="s">
        <v>510</v>
      </c>
      <c r="B80" s="4" t="s">
        <v>699</v>
      </c>
      <c r="C80" t="s">
        <v>1</v>
      </c>
      <c r="D80" s="1" t="s">
        <v>187</v>
      </c>
      <c r="E80" s="5">
        <f t="shared" si="1"/>
        <v>15</v>
      </c>
      <c r="F80" s="6">
        <v>1660.64</v>
      </c>
    </row>
    <row r="81" spans="1:6" x14ac:dyDescent="0.4">
      <c r="A81" s="3" t="s">
        <v>560</v>
      </c>
      <c r="B81" s="4" t="s">
        <v>706</v>
      </c>
      <c r="C81" t="s">
        <v>1</v>
      </c>
      <c r="D81" s="1" t="s">
        <v>235</v>
      </c>
      <c r="E81" s="5">
        <f t="shared" si="1"/>
        <v>19</v>
      </c>
      <c r="F81" s="6">
        <v>1912.91</v>
      </c>
    </row>
    <row r="82" spans="1:6" x14ac:dyDescent="0.4">
      <c r="A82" s="3" t="s">
        <v>317</v>
      </c>
      <c r="B82" s="4" t="s">
        <v>638</v>
      </c>
      <c r="C82" t="s">
        <v>1</v>
      </c>
      <c r="D82" s="1" t="s">
        <v>40</v>
      </c>
      <c r="E82" s="5">
        <f t="shared" si="1"/>
        <v>20</v>
      </c>
      <c r="F82" s="6">
        <v>1917.14</v>
      </c>
    </row>
    <row r="83" spans="1:6" x14ac:dyDescent="0.4">
      <c r="A83" s="3" t="s">
        <v>383</v>
      </c>
      <c r="B83" s="4" t="s">
        <v>703</v>
      </c>
      <c r="C83" t="s">
        <v>1</v>
      </c>
      <c r="D83" s="1" t="s">
        <v>82</v>
      </c>
      <c r="E83" s="5">
        <f t="shared" si="1"/>
        <v>20</v>
      </c>
      <c r="F83" s="6">
        <v>1891.1</v>
      </c>
    </row>
    <row r="84" spans="1:6" x14ac:dyDescent="0.4">
      <c r="A84" s="3" t="s">
        <v>337</v>
      </c>
      <c r="B84" s="4" t="s">
        <v>658</v>
      </c>
      <c r="C84" t="s">
        <v>1</v>
      </c>
      <c r="D84" s="1" t="s">
        <v>59</v>
      </c>
      <c r="E84" s="5">
        <f t="shared" si="1"/>
        <v>22</v>
      </c>
      <c r="F84" s="6">
        <v>2007.3</v>
      </c>
    </row>
    <row r="85" spans="1:6" x14ac:dyDescent="0.4">
      <c r="A85" s="3" t="s">
        <v>422</v>
      </c>
      <c r="B85" s="4" t="s">
        <v>737</v>
      </c>
      <c r="C85" t="s">
        <v>1</v>
      </c>
      <c r="D85" s="1" t="s">
        <v>110</v>
      </c>
      <c r="E85" s="5">
        <f t="shared" si="1"/>
        <v>18</v>
      </c>
      <c r="F85" s="6">
        <v>1742.92</v>
      </c>
    </row>
    <row r="86" spans="1:6" x14ac:dyDescent="0.4">
      <c r="A86" s="3" t="s">
        <v>421</v>
      </c>
      <c r="B86" s="4" t="s">
        <v>736</v>
      </c>
      <c r="C86" t="s">
        <v>1</v>
      </c>
      <c r="D86" s="1" t="s">
        <v>109</v>
      </c>
      <c r="E86" s="5">
        <f t="shared" si="1"/>
        <v>18</v>
      </c>
      <c r="F86" s="6">
        <v>1728.89</v>
      </c>
    </row>
    <row r="87" spans="1:6" x14ac:dyDescent="0.4">
      <c r="A87" s="3" t="s">
        <v>567</v>
      </c>
      <c r="B87" s="4" t="s">
        <v>718</v>
      </c>
      <c r="C87" t="s">
        <v>1</v>
      </c>
      <c r="D87" s="1" t="s">
        <v>242</v>
      </c>
      <c r="E87" s="5">
        <f t="shared" si="1"/>
        <v>18</v>
      </c>
      <c r="F87" s="6">
        <v>1831.79</v>
      </c>
    </row>
    <row r="88" spans="1:6" x14ac:dyDescent="0.4">
      <c r="A88" s="3" t="s">
        <v>283</v>
      </c>
      <c r="B88" s="4" t="s">
        <v>606</v>
      </c>
      <c r="C88" t="s">
        <v>1</v>
      </c>
      <c r="D88" s="1" t="s">
        <v>14</v>
      </c>
      <c r="E88" s="5">
        <f t="shared" si="1"/>
        <v>18</v>
      </c>
      <c r="F88" s="6">
        <v>1778.93</v>
      </c>
    </row>
    <row r="89" spans="1:6" x14ac:dyDescent="0.4">
      <c r="A89" s="3" t="s">
        <v>547</v>
      </c>
      <c r="B89" s="4" t="s">
        <v>732</v>
      </c>
      <c r="C89" t="s">
        <v>1</v>
      </c>
      <c r="D89" s="1" t="s">
        <v>222</v>
      </c>
      <c r="E89" s="5">
        <f t="shared" si="1"/>
        <v>20</v>
      </c>
      <c r="F89" s="6">
        <v>2228.29</v>
      </c>
    </row>
    <row r="90" spans="1:6" x14ac:dyDescent="0.4">
      <c r="A90" s="3" t="s">
        <v>529</v>
      </c>
      <c r="B90" s="4" t="s">
        <v>653</v>
      </c>
      <c r="C90" t="s">
        <v>1</v>
      </c>
      <c r="D90" s="1" t="s">
        <v>204</v>
      </c>
      <c r="E90" s="5">
        <f t="shared" si="1"/>
        <v>13</v>
      </c>
      <c r="F90" s="6">
        <v>1427.41</v>
      </c>
    </row>
    <row r="91" spans="1:6" x14ac:dyDescent="0.4">
      <c r="A91" s="3" t="s">
        <v>530</v>
      </c>
      <c r="B91" s="4" t="s">
        <v>655</v>
      </c>
      <c r="C91" t="s">
        <v>1</v>
      </c>
      <c r="D91" s="1" t="s">
        <v>205</v>
      </c>
      <c r="E91" s="5">
        <f t="shared" si="1"/>
        <v>12</v>
      </c>
      <c r="F91" s="6">
        <v>1342.35</v>
      </c>
    </row>
    <row r="92" spans="1:6" x14ac:dyDescent="0.4">
      <c r="A92" s="3" t="s">
        <v>292</v>
      </c>
      <c r="B92" s="4" t="s">
        <v>614</v>
      </c>
      <c r="C92" t="s">
        <v>1</v>
      </c>
      <c r="D92" s="1" t="s">
        <v>19</v>
      </c>
      <c r="E92" s="5">
        <f t="shared" si="1"/>
        <v>20</v>
      </c>
      <c r="F92" s="6">
        <v>1849.08</v>
      </c>
    </row>
    <row r="93" spans="1:6" x14ac:dyDescent="0.4">
      <c r="A93" s="3" t="s">
        <v>459</v>
      </c>
      <c r="B93" s="4" t="s">
        <v>626</v>
      </c>
      <c r="C93" t="s">
        <v>1</v>
      </c>
      <c r="D93" s="1" t="s">
        <v>143</v>
      </c>
      <c r="E93" s="5">
        <f t="shared" si="1"/>
        <v>18</v>
      </c>
      <c r="F93" s="6">
        <v>1628.73</v>
      </c>
    </row>
    <row r="94" spans="1:6" x14ac:dyDescent="0.4">
      <c r="A94" s="3" t="s">
        <v>281</v>
      </c>
      <c r="B94" s="4" t="s">
        <v>604</v>
      </c>
      <c r="C94" t="s">
        <v>1</v>
      </c>
      <c r="D94" s="1" t="s">
        <v>12</v>
      </c>
      <c r="E94" s="5">
        <f t="shared" si="1"/>
        <v>20</v>
      </c>
      <c r="F94" s="6">
        <v>1681.81</v>
      </c>
    </row>
    <row r="95" spans="1:6" x14ac:dyDescent="0.4">
      <c r="A95" s="3" t="s">
        <v>277</v>
      </c>
      <c r="B95" s="4" t="s">
        <v>602</v>
      </c>
      <c r="C95" t="s">
        <v>1</v>
      </c>
      <c r="D95" s="1" t="s">
        <v>8</v>
      </c>
      <c r="E95" s="5">
        <f t="shared" si="1"/>
        <v>18</v>
      </c>
      <c r="F95" s="6">
        <v>1746.85</v>
      </c>
    </row>
    <row r="96" spans="1:6" x14ac:dyDescent="0.4">
      <c r="A96" s="3" t="s">
        <v>388</v>
      </c>
      <c r="B96" s="4" t="s">
        <v>708</v>
      </c>
      <c r="C96" t="s">
        <v>1</v>
      </c>
      <c r="D96" s="1" t="s">
        <v>86</v>
      </c>
      <c r="E96" s="5">
        <f t="shared" si="1"/>
        <v>20</v>
      </c>
      <c r="F96" s="6">
        <v>1806.98</v>
      </c>
    </row>
    <row r="97" spans="1:6" x14ac:dyDescent="0.4">
      <c r="A97" s="3" t="s">
        <v>500</v>
      </c>
      <c r="B97" s="4" t="s">
        <v>678</v>
      </c>
      <c r="C97" t="s">
        <v>1</v>
      </c>
      <c r="D97" s="1" t="s">
        <v>177</v>
      </c>
      <c r="E97" s="5">
        <f t="shared" si="1"/>
        <v>18</v>
      </c>
      <c r="F97" s="6">
        <v>1933.89</v>
      </c>
    </row>
    <row r="98" spans="1:6" x14ac:dyDescent="0.4">
      <c r="A98" s="3" t="s">
        <v>371</v>
      </c>
      <c r="B98" s="4" t="s">
        <v>691</v>
      </c>
      <c r="C98" t="s">
        <v>1</v>
      </c>
      <c r="D98" s="1" t="s">
        <v>15</v>
      </c>
      <c r="E98" s="5">
        <f t="shared" si="1"/>
        <v>20</v>
      </c>
      <c r="F98" s="6">
        <v>1877.07</v>
      </c>
    </row>
    <row r="99" spans="1:6" x14ac:dyDescent="0.4">
      <c r="A99" s="3" t="s">
        <v>496</v>
      </c>
      <c r="B99" s="4" t="s">
        <v>681</v>
      </c>
      <c r="C99" t="s">
        <v>1</v>
      </c>
      <c r="D99" s="1" t="s">
        <v>175</v>
      </c>
      <c r="E99" s="5">
        <f t="shared" si="1"/>
        <v>17</v>
      </c>
      <c r="F99" s="6">
        <v>1890.87</v>
      </c>
    </row>
    <row r="100" spans="1:6" x14ac:dyDescent="0.4">
      <c r="A100" s="3" t="s">
        <v>497</v>
      </c>
      <c r="B100" s="4" t="s">
        <v>682</v>
      </c>
      <c r="C100" t="s">
        <v>1</v>
      </c>
      <c r="D100" s="1" t="s">
        <v>175</v>
      </c>
      <c r="E100" s="5">
        <f t="shared" si="1"/>
        <v>17</v>
      </c>
      <c r="F100" s="6">
        <v>1890.87</v>
      </c>
    </row>
    <row r="101" spans="1:6" x14ac:dyDescent="0.4">
      <c r="A101" s="3" t="s">
        <v>498</v>
      </c>
      <c r="B101" s="4" t="s">
        <v>683</v>
      </c>
      <c r="C101" t="s">
        <v>1</v>
      </c>
      <c r="D101" s="1" t="s">
        <v>175</v>
      </c>
      <c r="E101" s="5">
        <f t="shared" si="1"/>
        <v>17</v>
      </c>
      <c r="F101" s="6">
        <v>1890.87</v>
      </c>
    </row>
    <row r="102" spans="1:6" x14ac:dyDescent="0.4">
      <c r="A102" s="3" t="s">
        <v>372</v>
      </c>
      <c r="B102" s="4" t="s">
        <v>692</v>
      </c>
      <c r="C102" t="s">
        <v>1</v>
      </c>
      <c r="D102" s="1" t="s">
        <v>15</v>
      </c>
      <c r="E102" s="5">
        <f t="shared" si="1"/>
        <v>20</v>
      </c>
      <c r="F102" s="6">
        <v>1877.07</v>
      </c>
    </row>
    <row r="103" spans="1:6" x14ac:dyDescent="0.4">
      <c r="A103" s="3" t="s">
        <v>501</v>
      </c>
      <c r="B103" s="4" t="s">
        <v>680</v>
      </c>
      <c r="C103" t="s">
        <v>1</v>
      </c>
      <c r="D103" s="1" t="s">
        <v>178</v>
      </c>
      <c r="E103" s="5">
        <f t="shared" si="1"/>
        <v>21</v>
      </c>
      <c r="F103" s="6">
        <v>2273.1999999999998</v>
      </c>
    </row>
    <row r="104" spans="1:6" x14ac:dyDescent="0.4">
      <c r="A104" s="3" t="s">
        <v>379</v>
      </c>
      <c r="B104" s="4" t="s">
        <v>699</v>
      </c>
      <c r="C104" t="s">
        <v>1</v>
      </c>
      <c r="D104" s="1" t="s">
        <v>15</v>
      </c>
      <c r="E104" s="5">
        <f t="shared" si="1"/>
        <v>20</v>
      </c>
      <c r="F104" s="6">
        <v>1877.07</v>
      </c>
    </row>
    <row r="105" spans="1:6" x14ac:dyDescent="0.4">
      <c r="A105" s="3" t="s">
        <v>386</v>
      </c>
      <c r="B105" s="4" t="s">
        <v>706</v>
      </c>
      <c r="C105" t="s">
        <v>1</v>
      </c>
      <c r="D105" s="1" t="s">
        <v>84</v>
      </c>
      <c r="E105" s="5">
        <f t="shared" si="1"/>
        <v>19</v>
      </c>
      <c r="F105" s="6">
        <v>1852.08</v>
      </c>
    </row>
    <row r="106" spans="1:6" x14ac:dyDescent="0.4">
      <c r="A106" s="3" t="s">
        <v>527</v>
      </c>
      <c r="B106" s="4" t="s">
        <v>638</v>
      </c>
      <c r="C106" t="s">
        <v>1</v>
      </c>
      <c r="D106" s="1" t="s">
        <v>203</v>
      </c>
      <c r="E106" s="5">
        <f t="shared" si="1"/>
        <v>14</v>
      </c>
      <c r="F106" s="6">
        <v>1574.5</v>
      </c>
    </row>
    <row r="107" spans="1:6" x14ac:dyDescent="0.4">
      <c r="A107" s="3" t="s">
        <v>513</v>
      </c>
      <c r="B107" s="4" t="s">
        <v>703</v>
      </c>
      <c r="C107" t="s">
        <v>1</v>
      </c>
      <c r="D107" s="1" t="s">
        <v>190</v>
      </c>
      <c r="E107" s="5">
        <f t="shared" si="1"/>
        <v>15</v>
      </c>
      <c r="F107" s="6">
        <v>1657.63</v>
      </c>
    </row>
    <row r="108" spans="1:6" x14ac:dyDescent="0.4">
      <c r="A108" s="3" t="s">
        <v>473</v>
      </c>
      <c r="B108" s="4" t="s">
        <v>658</v>
      </c>
      <c r="C108" t="s">
        <v>1</v>
      </c>
      <c r="D108" s="1" t="s">
        <v>158</v>
      </c>
      <c r="E108" s="5">
        <f t="shared" si="1"/>
        <v>17</v>
      </c>
      <c r="F108" s="6">
        <v>1724.68</v>
      </c>
    </row>
    <row r="109" spans="1:6" x14ac:dyDescent="0.4">
      <c r="A109" s="3" t="s">
        <v>517</v>
      </c>
      <c r="B109" s="4" t="s">
        <v>737</v>
      </c>
      <c r="C109" t="s">
        <v>1</v>
      </c>
      <c r="D109" s="1" t="s">
        <v>194</v>
      </c>
      <c r="E109" s="5">
        <f t="shared" si="1"/>
        <v>23</v>
      </c>
      <c r="F109" s="6">
        <v>2309.4</v>
      </c>
    </row>
    <row r="110" spans="1:6" x14ac:dyDescent="0.4">
      <c r="A110" s="3" t="s">
        <v>516</v>
      </c>
      <c r="B110" s="4" t="s">
        <v>736</v>
      </c>
      <c r="C110" t="s">
        <v>1</v>
      </c>
      <c r="D110" s="1" t="s">
        <v>193</v>
      </c>
      <c r="E110" s="5">
        <f t="shared" si="1"/>
        <v>21</v>
      </c>
      <c r="F110" s="6">
        <v>2101.1799999999998</v>
      </c>
    </row>
    <row r="111" spans="1:6" x14ac:dyDescent="0.4">
      <c r="A111" s="3" t="s">
        <v>399</v>
      </c>
      <c r="B111" s="4" t="s">
        <v>718</v>
      </c>
      <c r="C111" t="s">
        <v>1</v>
      </c>
      <c r="D111" s="1" t="s">
        <v>93</v>
      </c>
      <c r="E111" s="5">
        <f t="shared" si="1"/>
        <v>20</v>
      </c>
      <c r="F111" s="6">
        <v>1833.02</v>
      </c>
    </row>
    <row r="112" spans="1:6" x14ac:dyDescent="0.4">
      <c r="A112" s="3" t="s">
        <v>554</v>
      </c>
      <c r="B112" s="4" t="s">
        <v>606</v>
      </c>
      <c r="C112" t="s">
        <v>1</v>
      </c>
      <c r="D112" s="1" t="s">
        <v>229</v>
      </c>
      <c r="E112" s="5">
        <f t="shared" si="1"/>
        <v>15</v>
      </c>
      <c r="F112" s="6">
        <v>1615.55</v>
      </c>
    </row>
    <row r="113" spans="1:6" x14ac:dyDescent="0.4">
      <c r="A113" s="3" t="s">
        <v>280</v>
      </c>
      <c r="B113" s="4" t="s">
        <v>604</v>
      </c>
      <c r="C113" t="s">
        <v>1</v>
      </c>
      <c r="D113" s="1" t="s">
        <v>11</v>
      </c>
      <c r="E113" s="5">
        <f t="shared" si="1"/>
        <v>20</v>
      </c>
      <c r="F113" s="6">
        <v>2113.2399999999998</v>
      </c>
    </row>
    <row r="114" spans="1:6" x14ac:dyDescent="0.4">
      <c r="A114" s="3" t="s">
        <v>428</v>
      </c>
      <c r="B114" s="4" t="s">
        <v>602</v>
      </c>
      <c r="C114" t="s">
        <v>1</v>
      </c>
      <c r="D114" s="1" t="s">
        <v>114</v>
      </c>
      <c r="E114" s="5">
        <f t="shared" si="1"/>
        <v>29</v>
      </c>
      <c r="F114" s="6">
        <v>2863.22</v>
      </c>
    </row>
    <row r="115" spans="1:6" x14ac:dyDescent="0.4">
      <c r="A115" s="3" t="s">
        <v>415</v>
      </c>
      <c r="B115" s="4" t="s">
        <v>604</v>
      </c>
      <c r="C115" t="s">
        <v>1</v>
      </c>
      <c r="D115" s="1" t="s">
        <v>104</v>
      </c>
      <c r="E115" s="5">
        <f t="shared" si="1"/>
        <v>18</v>
      </c>
      <c r="F115" s="6">
        <v>1769.95</v>
      </c>
    </row>
    <row r="116" spans="1:6" x14ac:dyDescent="0.4">
      <c r="A116" s="3" t="s">
        <v>414</v>
      </c>
      <c r="B116" s="4" t="s">
        <v>602</v>
      </c>
      <c r="C116" t="s">
        <v>1</v>
      </c>
      <c r="D116" s="1" t="s">
        <v>103</v>
      </c>
      <c r="E116" s="5">
        <f t="shared" si="1"/>
        <v>18</v>
      </c>
      <c r="F116" s="6">
        <v>1755.92</v>
      </c>
    </row>
    <row r="117" spans="1:6" x14ac:dyDescent="0.4">
      <c r="A117" s="3" t="s">
        <v>348</v>
      </c>
      <c r="B117" s="4" t="s">
        <v>668</v>
      </c>
      <c r="C117" t="s">
        <v>1</v>
      </c>
      <c r="D117" s="1" t="s">
        <v>69</v>
      </c>
      <c r="E117" s="5">
        <f t="shared" si="1"/>
        <v>20</v>
      </c>
      <c r="F117" s="6">
        <v>1964.21</v>
      </c>
    </row>
    <row r="118" spans="1:6" x14ac:dyDescent="0.4">
      <c r="A118" s="3" t="s">
        <v>504</v>
      </c>
      <c r="B118" s="4" t="s">
        <v>668</v>
      </c>
      <c r="C118" t="s">
        <v>1</v>
      </c>
      <c r="D118" s="1" t="s">
        <v>181</v>
      </c>
      <c r="E118" s="5">
        <f t="shared" si="1"/>
        <v>14</v>
      </c>
      <c r="F118" s="6">
        <v>1377.4</v>
      </c>
    </row>
    <row r="119" spans="1:6" x14ac:dyDescent="0.4">
      <c r="A119" s="3" t="s">
        <v>430</v>
      </c>
      <c r="B119" s="4" t="s">
        <v>668</v>
      </c>
      <c r="C119" t="s">
        <v>1</v>
      </c>
      <c r="D119" s="1" t="s">
        <v>116</v>
      </c>
      <c r="E119" s="5">
        <f t="shared" si="1"/>
        <v>27</v>
      </c>
      <c r="F119" s="6">
        <v>2693.11</v>
      </c>
    </row>
    <row r="120" spans="1:6" x14ac:dyDescent="0.4">
      <c r="A120" s="3" t="s">
        <v>557</v>
      </c>
      <c r="B120" s="4" t="s">
        <v>609</v>
      </c>
      <c r="C120" t="s">
        <v>1</v>
      </c>
      <c r="D120" s="1" t="s">
        <v>232</v>
      </c>
      <c r="E120" s="5">
        <f t="shared" si="1"/>
        <v>18</v>
      </c>
      <c r="F120" s="6">
        <v>1841.83</v>
      </c>
    </row>
    <row r="121" spans="1:6" x14ac:dyDescent="0.4">
      <c r="A121" s="3" t="s">
        <v>286</v>
      </c>
      <c r="B121" s="4" t="s">
        <v>609</v>
      </c>
      <c r="C121" t="s">
        <v>1</v>
      </c>
      <c r="D121" s="1" t="s">
        <v>16</v>
      </c>
      <c r="E121" s="5">
        <f t="shared" si="1"/>
        <v>17</v>
      </c>
      <c r="F121" s="6">
        <v>1716.88</v>
      </c>
    </row>
    <row r="122" spans="1:6" x14ac:dyDescent="0.4">
      <c r="A122" s="3" t="s">
        <v>328</v>
      </c>
      <c r="B122" s="4" t="s">
        <v>649</v>
      </c>
      <c r="C122" t="s">
        <v>1</v>
      </c>
      <c r="D122" s="1" t="s">
        <v>51</v>
      </c>
      <c r="E122" s="5">
        <f t="shared" si="1"/>
        <v>19</v>
      </c>
      <c r="F122" s="6">
        <v>1822.06</v>
      </c>
    </row>
    <row r="123" spans="1:6" x14ac:dyDescent="0.4">
      <c r="A123" s="3" t="s">
        <v>329</v>
      </c>
      <c r="B123" s="4" t="s">
        <v>650</v>
      </c>
      <c r="C123" t="s">
        <v>1</v>
      </c>
      <c r="D123" s="1" t="s">
        <v>52</v>
      </c>
      <c r="E123" s="5">
        <f t="shared" si="1"/>
        <v>18</v>
      </c>
      <c r="F123" s="6">
        <v>1692.88</v>
      </c>
    </row>
    <row r="124" spans="1:6" x14ac:dyDescent="0.4">
      <c r="A124" s="3" t="s">
        <v>287</v>
      </c>
      <c r="B124" s="4" t="s">
        <v>610</v>
      </c>
      <c r="C124" t="s">
        <v>1</v>
      </c>
      <c r="D124" s="1" t="s">
        <v>17</v>
      </c>
      <c r="E124" s="5">
        <f t="shared" si="1"/>
        <v>18</v>
      </c>
      <c r="F124" s="6">
        <v>1718.92</v>
      </c>
    </row>
    <row r="125" spans="1:6" x14ac:dyDescent="0.4">
      <c r="A125" s="3" t="s">
        <v>288</v>
      </c>
      <c r="B125" s="4" t="s">
        <v>610</v>
      </c>
      <c r="C125" t="s">
        <v>1</v>
      </c>
      <c r="D125" s="1" t="s">
        <v>17</v>
      </c>
      <c r="E125" s="5">
        <f t="shared" si="1"/>
        <v>18</v>
      </c>
      <c r="F125" s="6">
        <v>1718.92</v>
      </c>
    </row>
    <row r="126" spans="1:6" x14ac:dyDescent="0.4">
      <c r="A126" s="3" t="s">
        <v>559</v>
      </c>
      <c r="B126" s="4" t="s">
        <v>610</v>
      </c>
      <c r="C126" t="s">
        <v>1</v>
      </c>
      <c r="D126" s="1" t="s">
        <v>234</v>
      </c>
      <c r="E126" s="5">
        <f t="shared" si="1"/>
        <v>20</v>
      </c>
      <c r="F126" s="6">
        <v>1897.9</v>
      </c>
    </row>
    <row r="127" spans="1:6" x14ac:dyDescent="0.4">
      <c r="A127" s="3" t="s">
        <v>436</v>
      </c>
      <c r="B127" s="4" t="s">
        <v>679</v>
      </c>
      <c r="C127" t="s">
        <v>1</v>
      </c>
      <c r="D127" s="1" t="s">
        <v>122</v>
      </c>
      <c r="E127" s="5">
        <f t="shared" si="1"/>
        <v>41</v>
      </c>
      <c r="F127" s="6">
        <v>4602.2299999999996</v>
      </c>
    </row>
    <row r="128" spans="1:6" x14ac:dyDescent="0.4">
      <c r="A128" s="3" t="s">
        <v>320</v>
      </c>
      <c r="B128" s="4" t="s">
        <v>641</v>
      </c>
      <c r="C128" t="s">
        <v>1</v>
      </c>
      <c r="D128" s="1" t="s">
        <v>43</v>
      </c>
      <c r="E128" s="5">
        <f t="shared" si="1"/>
        <v>18</v>
      </c>
      <c r="F128" s="6">
        <v>1631.85</v>
      </c>
    </row>
    <row r="129" spans="1:6" x14ac:dyDescent="0.4">
      <c r="A129" s="3" t="s">
        <v>535</v>
      </c>
      <c r="B129" s="4" t="s">
        <v>641</v>
      </c>
      <c r="C129" t="s">
        <v>1</v>
      </c>
      <c r="D129" s="1" t="s">
        <v>210</v>
      </c>
      <c r="E129" s="5">
        <f t="shared" si="1"/>
        <v>7</v>
      </c>
      <c r="F129" s="6">
        <v>847.79</v>
      </c>
    </row>
    <row r="130" spans="1:6" x14ac:dyDescent="0.4">
      <c r="A130" s="3" t="s">
        <v>387</v>
      </c>
      <c r="B130" s="4" t="s">
        <v>707</v>
      </c>
      <c r="C130" t="s">
        <v>1</v>
      </c>
      <c r="D130" s="1" t="s">
        <v>85</v>
      </c>
      <c r="E130" s="5">
        <f t="shared" si="1"/>
        <v>19</v>
      </c>
      <c r="F130" s="6">
        <v>1805.99</v>
      </c>
    </row>
    <row r="131" spans="1:6" x14ac:dyDescent="0.4">
      <c r="A131" s="3" t="s">
        <v>561</v>
      </c>
      <c r="B131" s="4" t="s">
        <v>707</v>
      </c>
      <c r="C131" t="s">
        <v>1</v>
      </c>
      <c r="D131" s="1" t="s">
        <v>236</v>
      </c>
      <c r="E131" s="5">
        <f t="shared" ref="E131:E194" si="2">LEN(D131)</f>
        <v>17</v>
      </c>
      <c r="F131" s="6">
        <v>1718.72</v>
      </c>
    </row>
    <row r="132" spans="1:6" x14ac:dyDescent="0.4">
      <c r="A132" s="3" t="s">
        <v>584</v>
      </c>
      <c r="B132" s="4" t="s">
        <v>754</v>
      </c>
      <c r="C132" t="s">
        <v>1</v>
      </c>
      <c r="D132" s="1" t="s">
        <v>257</v>
      </c>
      <c r="E132" s="5">
        <f t="shared" si="2"/>
        <v>16</v>
      </c>
      <c r="F132" s="6">
        <v>1485.63</v>
      </c>
    </row>
    <row r="133" spans="1:6" x14ac:dyDescent="0.4">
      <c r="A133" s="3" t="s">
        <v>391</v>
      </c>
      <c r="B133" s="4" t="s">
        <v>711</v>
      </c>
      <c r="C133" t="s">
        <v>1</v>
      </c>
      <c r="D133" s="1" t="s">
        <v>87</v>
      </c>
      <c r="E133" s="5">
        <f t="shared" si="2"/>
        <v>20</v>
      </c>
      <c r="F133" s="6">
        <v>1936.16</v>
      </c>
    </row>
    <row r="134" spans="1:6" x14ac:dyDescent="0.4">
      <c r="A134" s="3" t="s">
        <v>538</v>
      </c>
      <c r="B134" s="4" t="s">
        <v>711</v>
      </c>
      <c r="C134" t="s">
        <v>1</v>
      </c>
      <c r="D134" s="1" t="s">
        <v>213</v>
      </c>
      <c r="E134" s="5">
        <f t="shared" si="2"/>
        <v>24</v>
      </c>
      <c r="F134" s="6">
        <v>2514.4899999999998</v>
      </c>
    </row>
    <row r="135" spans="1:6" x14ac:dyDescent="0.4">
      <c r="A135" s="3" t="s">
        <v>589</v>
      </c>
      <c r="B135" s="4" t="s">
        <v>759</v>
      </c>
      <c r="C135" t="s">
        <v>1</v>
      </c>
      <c r="D135" s="1" t="s">
        <v>261</v>
      </c>
      <c r="E135" s="5">
        <f t="shared" si="2"/>
        <v>22</v>
      </c>
      <c r="F135" s="6">
        <v>1997.28</v>
      </c>
    </row>
    <row r="136" spans="1:6" x14ac:dyDescent="0.4">
      <c r="A136" s="3" t="s">
        <v>282</v>
      </c>
      <c r="B136" s="4" t="s">
        <v>605</v>
      </c>
      <c r="C136" t="s">
        <v>1</v>
      </c>
      <c r="D136" s="1" t="s">
        <v>13</v>
      </c>
      <c r="E136" s="5">
        <f t="shared" si="2"/>
        <v>20</v>
      </c>
      <c r="F136" s="6">
        <v>1847.05</v>
      </c>
    </row>
    <row r="137" spans="1:6" x14ac:dyDescent="0.4">
      <c r="A137" s="3" t="s">
        <v>515</v>
      </c>
      <c r="B137" s="4" t="s">
        <v>605</v>
      </c>
      <c r="C137" t="s">
        <v>1</v>
      </c>
      <c r="D137" s="1" t="s">
        <v>192</v>
      </c>
      <c r="E137" s="5">
        <f t="shared" si="2"/>
        <v>20</v>
      </c>
      <c r="F137" s="6">
        <v>2182.13</v>
      </c>
    </row>
    <row r="138" spans="1:6" x14ac:dyDescent="0.4">
      <c r="A138" s="3" t="s">
        <v>324</v>
      </c>
      <c r="B138" s="4" t="s">
        <v>645</v>
      </c>
      <c r="C138" t="s">
        <v>1</v>
      </c>
      <c r="D138" s="1" t="s">
        <v>47</v>
      </c>
      <c r="E138" s="5">
        <f t="shared" si="2"/>
        <v>19</v>
      </c>
      <c r="F138" s="6">
        <v>1691.77</v>
      </c>
    </row>
    <row r="139" spans="1:6" x14ac:dyDescent="0.4">
      <c r="A139" s="3" t="s">
        <v>477</v>
      </c>
      <c r="B139" s="4" t="s">
        <v>670</v>
      </c>
      <c r="C139" t="s">
        <v>1</v>
      </c>
      <c r="D139" s="1" t="s">
        <v>162</v>
      </c>
      <c r="E139" s="5">
        <f t="shared" si="2"/>
        <v>16</v>
      </c>
      <c r="F139" s="6">
        <v>1693.67</v>
      </c>
    </row>
    <row r="140" spans="1:6" x14ac:dyDescent="0.4">
      <c r="A140" s="3" t="s">
        <v>350</v>
      </c>
      <c r="B140" s="4" t="s">
        <v>670</v>
      </c>
      <c r="C140" t="s">
        <v>1</v>
      </c>
      <c r="D140" s="1" t="s">
        <v>71</v>
      </c>
      <c r="E140" s="5">
        <f t="shared" si="2"/>
        <v>19</v>
      </c>
      <c r="F140" s="6">
        <v>1834.05</v>
      </c>
    </row>
    <row r="141" spans="1:6" x14ac:dyDescent="0.4">
      <c r="A141" s="3" t="s">
        <v>407</v>
      </c>
      <c r="B141" s="4" t="s">
        <v>726</v>
      </c>
      <c r="C141" t="s">
        <v>1</v>
      </c>
      <c r="D141" s="1" t="s">
        <v>94</v>
      </c>
      <c r="E141" s="5">
        <f t="shared" si="2"/>
        <v>19</v>
      </c>
      <c r="F141" s="6">
        <v>1790</v>
      </c>
    </row>
    <row r="142" spans="1:6" x14ac:dyDescent="0.4">
      <c r="A142" s="3" t="s">
        <v>569</v>
      </c>
      <c r="B142" s="4" t="s">
        <v>726</v>
      </c>
      <c r="C142" t="s">
        <v>1</v>
      </c>
      <c r="D142" s="1" t="s">
        <v>244</v>
      </c>
      <c r="E142" s="5">
        <f t="shared" si="2"/>
        <v>16</v>
      </c>
      <c r="F142" s="6">
        <v>1677.67</v>
      </c>
    </row>
    <row r="143" spans="1:6" x14ac:dyDescent="0.4">
      <c r="A143" s="3" t="s">
        <v>564</v>
      </c>
      <c r="B143" s="4" t="s">
        <v>720</v>
      </c>
      <c r="C143" t="s">
        <v>1</v>
      </c>
      <c r="D143" s="1" t="s">
        <v>239</v>
      </c>
      <c r="E143" s="5">
        <f t="shared" si="2"/>
        <v>17</v>
      </c>
      <c r="F143" s="6">
        <v>1795.8</v>
      </c>
    </row>
    <row r="144" spans="1:6" x14ac:dyDescent="0.4">
      <c r="A144" s="3" t="s">
        <v>401</v>
      </c>
      <c r="B144" s="4" t="s">
        <v>720</v>
      </c>
      <c r="C144" t="s">
        <v>1</v>
      </c>
      <c r="D144" s="1" t="s">
        <v>95</v>
      </c>
      <c r="E144" s="5">
        <f t="shared" si="2"/>
        <v>20</v>
      </c>
      <c r="F144" s="6">
        <v>1873.09</v>
      </c>
    </row>
    <row r="145" spans="1:6" x14ac:dyDescent="0.4">
      <c r="A145" s="3" t="s">
        <v>558</v>
      </c>
      <c r="B145" s="4" t="s">
        <v>729</v>
      </c>
      <c r="C145" t="s">
        <v>1</v>
      </c>
      <c r="D145" s="1" t="s">
        <v>233</v>
      </c>
      <c r="E145" s="5">
        <f t="shared" si="2"/>
        <v>20</v>
      </c>
      <c r="F145" s="6">
        <v>2008.02</v>
      </c>
    </row>
    <row r="146" spans="1:6" x14ac:dyDescent="0.4">
      <c r="A146" s="3" t="s">
        <v>410</v>
      </c>
      <c r="B146" s="4" t="s">
        <v>729</v>
      </c>
      <c r="C146" t="s">
        <v>1</v>
      </c>
      <c r="D146" s="1" t="s">
        <v>99</v>
      </c>
      <c r="E146" s="5">
        <f t="shared" si="2"/>
        <v>16</v>
      </c>
      <c r="F146" s="6">
        <v>1706.84</v>
      </c>
    </row>
    <row r="147" spans="1:6" x14ac:dyDescent="0.4">
      <c r="A147" s="3" t="s">
        <v>502</v>
      </c>
      <c r="B147" s="4" t="s">
        <v>666</v>
      </c>
      <c r="C147" t="s">
        <v>1</v>
      </c>
      <c r="D147" s="1" t="s">
        <v>179</v>
      </c>
      <c r="E147" s="5">
        <f t="shared" si="2"/>
        <v>14</v>
      </c>
      <c r="F147" s="6">
        <v>1420.47</v>
      </c>
    </row>
    <row r="148" spans="1:6" x14ac:dyDescent="0.4">
      <c r="A148" s="3" t="s">
        <v>346</v>
      </c>
      <c r="B148" s="4" t="s">
        <v>666</v>
      </c>
      <c r="C148" t="s">
        <v>1</v>
      </c>
      <c r="D148" s="1" t="s">
        <v>68</v>
      </c>
      <c r="E148" s="5">
        <f t="shared" si="2"/>
        <v>20</v>
      </c>
      <c r="F148" s="6">
        <v>1877.07</v>
      </c>
    </row>
    <row r="149" spans="1:6" x14ac:dyDescent="0.4">
      <c r="A149" s="3" t="s">
        <v>311</v>
      </c>
      <c r="B149" s="4" t="s">
        <v>632</v>
      </c>
      <c r="C149" t="s">
        <v>1</v>
      </c>
      <c r="D149" s="1" t="s">
        <v>34</v>
      </c>
      <c r="E149" s="5">
        <f t="shared" si="2"/>
        <v>20</v>
      </c>
      <c r="F149" s="6">
        <v>1929.11</v>
      </c>
    </row>
    <row r="150" spans="1:6" x14ac:dyDescent="0.4">
      <c r="A150" s="3" t="s">
        <v>285</v>
      </c>
      <c r="B150" s="4" t="s">
        <v>608</v>
      </c>
      <c r="C150" t="s">
        <v>1</v>
      </c>
      <c r="D150" s="1" t="s">
        <v>15</v>
      </c>
      <c r="E150" s="5">
        <f t="shared" si="2"/>
        <v>20</v>
      </c>
      <c r="F150" s="6">
        <v>1877.07</v>
      </c>
    </row>
    <row r="151" spans="1:6" x14ac:dyDescent="0.4">
      <c r="A151" s="3" t="s">
        <v>556</v>
      </c>
      <c r="B151" s="4" t="s">
        <v>608</v>
      </c>
      <c r="C151" t="s">
        <v>1</v>
      </c>
      <c r="D151" s="1" t="s">
        <v>231</v>
      </c>
      <c r="E151" s="5">
        <f t="shared" si="2"/>
        <v>13</v>
      </c>
      <c r="F151" s="6">
        <v>1446.32</v>
      </c>
    </row>
    <row r="152" spans="1:6" x14ac:dyDescent="0.4">
      <c r="A152" s="3" t="s">
        <v>321</v>
      </c>
      <c r="B152" s="4" t="s">
        <v>642</v>
      </c>
      <c r="C152" t="s">
        <v>1</v>
      </c>
      <c r="D152" s="1" t="s">
        <v>44</v>
      </c>
      <c r="E152" s="5">
        <f t="shared" si="2"/>
        <v>18</v>
      </c>
      <c r="F152" s="6">
        <v>1731.91</v>
      </c>
    </row>
    <row r="153" spans="1:6" x14ac:dyDescent="0.4">
      <c r="A153" s="3" t="s">
        <v>576</v>
      </c>
      <c r="B153" s="4" t="s">
        <v>727</v>
      </c>
      <c r="C153" t="s">
        <v>1</v>
      </c>
      <c r="D153" s="1" t="s">
        <v>250</v>
      </c>
      <c r="E153" s="5">
        <f t="shared" si="2"/>
        <v>17</v>
      </c>
      <c r="F153" s="6">
        <v>1748.75</v>
      </c>
    </row>
    <row r="154" spans="1:6" x14ac:dyDescent="0.4">
      <c r="A154" s="3" t="s">
        <v>408</v>
      </c>
      <c r="B154" s="4" t="s">
        <v>727</v>
      </c>
      <c r="C154" t="s">
        <v>1</v>
      </c>
      <c r="D154" s="1" t="s">
        <v>98</v>
      </c>
      <c r="E154" s="5">
        <f t="shared" si="2"/>
        <v>20</v>
      </c>
      <c r="F154" s="6">
        <v>1847.05</v>
      </c>
    </row>
    <row r="155" spans="1:6" x14ac:dyDescent="0.4">
      <c r="A155" s="3" t="s">
        <v>548</v>
      </c>
      <c r="B155" s="4" t="s">
        <v>596</v>
      </c>
      <c r="C155" t="s">
        <v>1</v>
      </c>
      <c r="D155" s="1" t="s">
        <v>223</v>
      </c>
      <c r="E155" s="5">
        <f t="shared" si="2"/>
        <v>9</v>
      </c>
      <c r="F155" s="6">
        <v>988.96</v>
      </c>
    </row>
    <row r="156" spans="1:6" x14ac:dyDescent="0.4">
      <c r="A156" s="3" t="s">
        <v>271</v>
      </c>
      <c r="B156" s="4" t="s">
        <v>596</v>
      </c>
      <c r="C156" t="s">
        <v>1</v>
      </c>
      <c r="D156" s="1" t="s">
        <v>3</v>
      </c>
      <c r="E156" s="5">
        <f t="shared" si="2"/>
        <v>19</v>
      </c>
      <c r="F156" s="6">
        <v>1846.06</v>
      </c>
    </row>
    <row r="157" spans="1:6" x14ac:dyDescent="0.4">
      <c r="A157" s="3" t="s">
        <v>345</v>
      </c>
      <c r="B157" s="4" t="s">
        <v>611</v>
      </c>
      <c r="C157" t="s">
        <v>1</v>
      </c>
      <c r="D157" s="1" t="s">
        <v>67</v>
      </c>
      <c r="E157" s="5">
        <f t="shared" si="2"/>
        <v>20</v>
      </c>
      <c r="F157" s="6">
        <v>1893.07</v>
      </c>
    </row>
    <row r="158" spans="1:6" x14ac:dyDescent="0.4">
      <c r="A158" s="3" t="s">
        <v>427</v>
      </c>
      <c r="B158" s="4" t="s">
        <v>611</v>
      </c>
      <c r="C158" t="s">
        <v>1</v>
      </c>
      <c r="D158" s="1" t="s">
        <v>113</v>
      </c>
      <c r="E158" s="5">
        <f t="shared" si="2"/>
        <v>41</v>
      </c>
      <c r="F158" s="6">
        <v>4109.51</v>
      </c>
    </row>
    <row r="159" spans="1:6" x14ac:dyDescent="0.4">
      <c r="A159" s="3" t="s">
        <v>472</v>
      </c>
      <c r="B159" s="4" t="s">
        <v>611</v>
      </c>
      <c r="C159" t="s">
        <v>1</v>
      </c>
      <c r="D159" s="1" t="s">
        <v>157</v>
      </c>
      <c r="E159" s="5">
        <f t="shared" si="2"/>
        <v>15</v>
      </c>
      <c r="F159" s="6">
        <v>1468.46</v>
      </c>
    </row>
    <row r="160" spans="1:6" x14ac:dyDescent="0.4">
      <c r="A160" s="3" t="s">
        <v>289</v>
      </c>
      <c r="B160" s="4" t="s">
        <v>611</v>
      </c>
      <c r="C160" t="s">
        <v>1</v>
      </c>
      <c r="D160" s="1" t="s">
        <v>18</v>
      </c>
      <c r="E160" s="5">
        <f t="shared" si="2"/>
        <v>12</v>
      </c>
      <c r="F160" s="6">
        <v>1215.24</v>
      </c>
    </row>
    <row r="161" spans="1:6" x14ac:dyDescent="0.4">
      <c r="A161" s="3" t="s">
        <v>425</v>
      </c>
      <c r="B161" s="4" t="s">
        <v>740</v>
      </c>
      <c r="C161" t="s">
        <v>1</v>
      </c>
      <c r="D161" s="1" t="s">
        <v>109</v>
      </c>
      <c r="E161" s="5">
        <f t="shared" si="2"/>
        <v>18</v>
      </c>
      <c r="F161" s="6">
        <v>1728.89</v>
      </c>
    </row>
    <row r="162" spans="1:6" x14ac:dyDescent="0.4">
      <c r="A162" s="3" t="s">
        <v>520</v>
      </c>
      <c r="B162" s="4" t="s">
        <v>740</v>
      </c>
      <c r="C162" t="s">
        <v>1</v>
      </c>
      <c r="D162" s="1" t="s">
        <v>196</v>
      </c>
      <c r="E162" s="5">
        <f t="shared" si="2"/>
        <v>25</v>
      </c>
      <c r="F162" s="6">
        <v>2462.54</v>
      </c>
    </row>
    <row r="163" spans="1:6" x14ac:dyDescent="0.4">
      <c r="A163" s="3" t="s">
        <v>464</v>
      </c>
      <c r="B163" s="4" t="s">
        <v>746</v>
      </c>
      <c r="C163" t="s">
        <v>1</v>
      </c>
      <c r="D163" s="1" t="s">
        <v>149</v>
      </c>
      <c r="E163" s="5">
        <f t="shared" si="2"/>
        <v>24</v>
      </c>
      <c r="F163" s="6">
        <v>2323.52</v>
      </c>
    </row>
    <row r="164" spans="1:6" x14ac:dyDescent="0.4">
      <c r="A164" s="3" t="s">
        <v>316</v>
      </c>
      <c r="B164" s="4" t="s">
        <v>637</v>
      </c>
      <c r="C164" t="s">
        <v>1</v>
      </c>
      <c r="D164" s="1" t="s">
        <v>39</v>
      </c>
      <c r="E164" s="5">
        <f t="shared" si="2"/>
        <v>23</v>
      </c>
      <c r="F164" s="6">
        <v>1949.16</v>
      </c>
    </row>
    <row r="165" spans="1:6" x14ac:dyDescent="0.4">
      <c r="A165" s="3" t="s">
        <v>525</v>
      </c>
      <c r="B165" s="4" t="s">
        <v>637</v>
      </c>
      <c r="C165" t="s">
        <v>1</v>
      </c>
      <c r="D165" s="1" t="s">
        <v>201</v>
      </c>
      <c r="E165" s="5">
        <f t="shared" si="2"/>
        <v>10</v>
      </c>
      <c r="F165" s="6">
        <v>1065.06</v>
      </c>
    </row>
    <row r="166" spans="1:6" x14ac:dyDescent="0.4">
      <c r="A166" s="3" t="s">
        <v>582</v>
      </c>
      <c r="B166" s="4" t="s">
        <v>752</v>
      </c>
      <c r="C166" t="s">
        <v>1</v>
      </c>
      <c r="D166" s="1" t="s">
        <v>256</v>
      </c>
      <c r="E166" s="5">
        <f t="shared" si="2"/>
        <v>16</v>
      </c>
      <c r="F166" s="6">
        <v>1587.77</v>
      </c>
    </row>
    <row r="167" spans="1:6" x14ac:dyDescent="0.4">
      <c r="A167" s="3" t="s">
        <v>319</v>
      </c>
      <c r="B167" s="4" t="s">
        <v>640</v>
      </c>
      <c r="C167" t="s">
        <v>1</v>
      </c>
      <c r="D167" s="1" t="s">
        <v>42</v>
      </c>
      <c r="E167" s="5">
        <f t="shared" si="2"/>
        <v>18</v>
      </c>
      <c r="F167" s="6">
        <v>1671.92</v>
      </c>
    </row>
    <row r="168" spans="1:6" x14ac:dyDescent="0.4">
      <c r="A168" s="3" t="s">
        <v>534</v>
      </c>
      <c r="B168" s="4" t="s">
        <v>640</v>
      </c>
      <c r="C168" t="s">
        <v>1</v>
      </c>
      <c r="D168" s="1" t="s">
        <v>209</v>
      </c>
      <c r="E168" s="5">
        <f t="shared" si="2"/>
        <v>8</v>
      </c>
      <c r="F168" s="6">
        <v>990.89</v>
      </c>
    </row>
    <row r="169" spans="1:6" x14ac:dyDescent="0.4">
      <c r="A169" s="3" t="s">
        <v>541</v>
      </c>
      <c r="B169" s="4" t="s">
        <v>730</v>
      </c>
      <c r="C169" t="s">
        <v>1</v>
      </c>
      <c r="D169" s="1" t="s">
        <v>216</v>
      </c>
      <c r="E169" s="5">
        <f t="shared" si="2"/>
        <v>25</v>
      </c>
      <c r="F169" s="6">
        <v>2351.44</v>
      </c>
    </row>
    <row r="170" spans="1:6" x14ac:dyDescent="0.4">
      <c r="A170" s="3" t="s">
        <v>412</v>
      </c>
      <c r="B170" s="4" t="s">
        <v>730</v>
      </c>
      <c r="C170" t="s">
        <v>1</v>
      </c>
      <c r="D170" s="1" t="s">
        <v>101</v>
      </c>
      <c r="E170" s="5">
        <f t="shared" si="2"/>
        <v>17</v>
      </c>
      <c r="F170" s="6">
        <v>1730.93</v>
      </c>
    </row>
    <row r="171" spans="1:6" x14ac:dyDescent="0.4">
      <c r="A171" s="3" t="s">
        <v>563</v>
      </c>
      <c r="B171" s="4" t="s">
        <v>715</v>
      </c>
      <c r="C171" t="s">
        <v>1</v>
      </c>
      <c r="D171" s="1" t="s">
        <v>238</v>
      </c>
      <c r="E171" s="5">
        <f t="shared" si="2"/>
        <v>20</v>
      </c>
      <c r="F171" s="6">
        <v>2087.0700000000002</v>
      </c>
    </row>
    <row r="172" spans="1:6" x14ac:dyDescent="0.4">
      <c r="A172" s="3" t="s">
        <v>396</v>
      </c>
      <c r="B172" s="4" t="s">
        <v>715</v>
      </c>
      <c r="C172" t="s">
        <v>1</v>
      </c>
      <c r="D172" s="1" t="s">
        <v>90</v>
      </c>
      <c r="E172" s="5">
        <f t="shared" si="2"/>
        <v>19</v>
      </c>
      <c r="F172" s="6">
        <v>1749.93</v>
      </c>
    </row>
    <row r="173" spans="1:6" x14ac:dyDescent="0.4">
      <c r="A173" s="3" t="s">
        <v>381</v>
      </c>
      <c r="B173" s="4" t="s">
        <v>701</v>
      </c>
      <c r="C173" t="s">
        <v>1</v>
      </c>
      <c r="D173" s="1" t="s">
        <v>80</v>
      </c>
      <c r="E173" s="5">
        <f t="shared" si="2"/>
        <v>20</v>
      </c>
      <c r="F173" s="6">
        <v>1937.19</v>
      </c>
    </row>
    <row r="174" spans="1:6" x14ac:dyDescent="0.4">
      <c r="A174" s="3" t="s">
        <v>511</v>
      </c>
      <c r="B174" s="4" t="s">
        <v>701</v>
      </c>
      <c r="C174" t="s">
        <v>1</v>
      </c>
      <c r="D174" s="1" t="s">
        <v>188</v>
      </c>
      <c r="E174" s="5">
        <f t="shared" si="2"/>
        <v>14</v>
      </c>
      <c r="F174" s="6">
        <v>1465.46</v>
      </c>
    </row>
    <row r="175" spans="1:6" x14ac:dyDescent="0.4">
      <c r="A175" s="3" t="s">
        <v>392</v>
      </c>
      <c r="B175" s="4" t="s">
        <v>712</v>
      </c>
      <c r="C175" t="s">
        <v>1</v>
      </c>
      <c r="D175" s="1" t="s">
        <v>89</v>
      </c>
      <c r="E175" s="5">
        <f t="shared" si="2"/>
        <v>21</v>
      </c>
      <c r="F175" s="6">
        <v>1954.17</v>
      </c>
    </row>
    <row r="176" spans="1:6" x14ac:dyDescent="0.4">
      <c r="A176" s="3" t="s">
        <v>579</v>
      </c>
      <c r="B176" s="4" t="s">
        <v>712</v>
      </c>
      <c r="C176" t="s">
        <v>1</v>
      </c>
      <c r="D176" s="1" t="s">
        <v>253</v>
      </c>
      <c r="E176" s="5">
        <f t="shared" si="2"/>
        <v>17</v>
      </c>
      <c r="F176" s="6">
        <v>1690.67</v>
      </c>
    </row>
    <row r="177" spans="1:6" x14ac:dyDescent="0.4">
      <c r="A177" s="3" t="s">
        <v>313</v>
      </c>
      <c r="B177" s="4" t="s">
        <v>634</v>
      </c>
      <c r="C177" t="s">
        <v>1</v>
      </c>
      <c r="D177" s="1" t="s">
        <v>36</v>
      </c>
      <c r="E177" s="5">
        <f t="shared" si="2"/>
        <v>17</v>
      </c>
      <c r="F177" s="6">
        <v>1659.83</v>
      </c>
    </row>
    <row r="178" spans="1:6" x14ac:dyDescent="0.4">
      <c r="A178" s="3" t="s">
        <v>424</v>
      </c>
      <c r="B178" s="4" t="s">
        <v>739</v>
      </c>
      <c r="C178" t="s">
        <v>1</v>
      </c>
      <c r="D178" s="1" t="s">
        <v>109</v>
      </c>
      <c r="E178" s="5">
        <f t="shared" si="2"/>
        <v>18</v>
      </c>
      <c r="F178" s="6">
        <v>1728.89</v>
      </c>
    </row>
    <row r="179" spans="1:6" x14ac:dyDescent="0.4">
      <c r="A179" s="3" t="s">
        <v>519</v>
      </c>
      <c r="B179" s="4" t="s">
        <v>764</v>
      </c>
      <c r="C179" t="s">
        <v>1</v>
      </c>
      <c r="D179" s="1" t="s">
        <v>196</v>
      </c>
      <c r="E179" s="5">
        <f t="shared" si="2"/>
        <v>25</v>
      </c>
      <c r="F179" s="6">
        <v>2462.54</v>
      </c>
    </row>
    <row r="180" spans="1:6" x14ac:dyDescent="0.4">
      <c r="A180" s="3" t="s">
        <v>574</v>
      </c>
      <c r="B180" s="4" t="s">
        <v>723</v>
      </c>
      <c r="C180" t="s">
        <v>1</v>
      </c>
      <c r="D180" s="1" t="s">
        <v>248</v>
      </c>
      <c r="E180" s="5">
        <f t="shared" si="2"/>
        <v>16</v>
      </c>
      <c r="F180" s="6">
        <v>1637.6</v>
      </c>
    </row>
    <row r="181" spans="1:6" x14ac:dyDescent="0.4">
      <c r="A181" s="3" t="s">
        <v>404</v>
      </c>
      <c r="B181" s="4" t="s">
        <v>723</v>
      </c>
      <c r="C181" t="s">
        <v>1</v>
      </c>
      <c r="D181" s="1" t="s">
        <v>96</v>
      </c>
      <c r="E181" s="5">
        <f t="shared" si="2"/>
        <v>19</v>
      </c>
      <c r="F181" s="6">
        <v>1805.99</v>
      </c>
    </row>
    <row r="182" spans="1:6" x14ac:dyDescent="0.4">
      <c r="A182" s="3" t="s">
        <v>335</v>
      </c>
      <c r="B182" s="4" t="s">
        <v>656</v>
      </c>
      <c r="C182" t="s">
        <v>1</v>
      </c>
      <c r="D182" s="1" t="s">
        <v>57</v>
      </c>
      <c r="E182" s="5">
        <f t="shared" si="2"/>
        <v>20</v>
      </c>
      <c r="F182" s="6">
        <v>1890.07</v>
      </c>
    </row>
    <row r="183" spans="1:6" x14ac:dyDescent="0.4">
      <c r="A183" s="3" t="s">
        <v>531</v>
      </c>
      <c r="B183" s="4" t="s">
        <v>656</v>
      </c>
      <c r="C183" t="s">
        <v>1</v>
      </c>
      <c r="D183" s="1" t="s">
        <v>206</v>
      </c>
      <c r="E183" s="5">
        <f t="shared" si="2"/>
        <v>12</v>
      </c>
      <c r="F183" s="6">
        <v>1315.28</v>
      </c>
    </row>
    <row r="184" spans="1:6" x14ac:dyDescent="0.4">
      <c r="A184" s="3" t="s">
        <v>462</v>
      </c>
      <c r="B184" s="4" t="s">
        <v>744</v>
      </c>
      <c r="C184" t="s">
        <v>1</v>
      </c>
      <c r="D184" s="1" t="s">
        <v>147</v>
      </c>
      <c r="E184" s="5">
        <f t="shared" si="2"/>
        <v>23</v>
      </c>
      <c r="F184" s="6">
        <v>2292.5100000000002</v>
      </c>
    </row>
    <row r="185" spans="1:6" x14ac:dyDescent="0.4">
      <c r="A185" s="3" t="s">
        <v>426</v>
      </c>
      <c r="B185" s="4" t="s">
        <v>659</v>
      </c>
      <c r="C185" t="s">
        <v>1</v>
      </c>
      <c r="D185" s="1" t="s">
        <v>112</v>
      </c>
      <c r="E185" s="5">
        <f t="shared" si="2"/>
        <v>39</v>
      </c>
      <c r="F185" s="6">
        <v>4071.5</v>
      </c>
    </row>
    <row r="186" spans="1:6" x14ac:dyDescent="0.4">
      <c r="A186" s="3" t="s">
        <v>539</v>
      </c>
      <c r="B186" s="4" t="s">
        <v>659</v>
      </c>
      <c r="C186" t="s">
        <v>1</v>
      </c>
      <c r="D186" s="1" t="s">
        <v>214</v>
      </c>
      <c r="E186" s="5">
        <f t="shared" si="2"/>
        <v>18</v>
      </c>
      <c r="F186" s="6">
        <v>1653.74</v>
      </c>
    </row>
    <row r="187" spans="1:6" x14ac:dyDescent="0.4">
      <c r="A187" s="3" t="s">
        <v>338</v>
      </c>
      <c r="B187" s="4" t="s">
        <v>659</v>
      </c>
      <c r="C187" t="s">
        <v>1</v>
      </c>
      <c r="D187" s="1" t="s">
        <v>60</v>
      </c>
      <c r="E187" s="5">
        <f t="shared" si="2"/>
        <v>20</v>
      </c>
      <c r="F187" s="6">
        <v>1934.13</v>
      </c>
    </row>
    <row r="188" spans="1:6" x14ac:dyDescent="0.4">
      <c r="A188" s="3" t="s">
        <v>518</v>
      </c>
      <c r="B188" s="4" t="s">
        <v>738</v>
      </c>
      <c r="C188" t="s">
        <v>1</v>
      </c>
      <c r="D188" s="1" t="s">
        <v>195</v>
      </c>
      <c r="E188" s="5">
        <f t="shared" si="2"/>
        <v>25</v>
      </c>
      <c r="F188" s="6">
        <v>2507.63</v>
      </c>
    </row>
    <row r="189" spans="1:6" x14ac:dyDescent="0.4">
      <c r="A189" s="3" t="s">
        <v>423</v>
      </c>
      <c r="B189" s="4" t="s">
        <v>738</v>
      </c>
      <c r="C189" t="s">
        <v>1</v>
      </c>
      <c r="D189" s="1" t="s">
        <v>111</v>
      </c>
      <c r="E189" s="5">
        <f t="shared" si="2"/>
        <v>18</v>
      </c>
      <c r="F189" s="6">
        <v>1714.87</v>
      </c>
    </row>
    <row r="190" spans="1:6" x14ac:dyDescent="0.4">
      <c r="A190" s="3" t="s">
        <v>326</v>
      </c>
      <c r="B190" s="4" t="s">
        <v>647</v>
      </c>
      <c r="C190" t="s">
        <v>1</v>
      </c>
      <c r="D190" s="1" t="s">
        <v>49</v>
      </c>
      <c r="E190" s="5">
        <f t="shared" si="2"/>
        <v>19</v>
      </c>
      <c r="F190" s="6">
        <v>1703.79</v>
      </c>
    </row>
    <row r="191" spans="1:6" x14ac:dyDescent="0.4">
      <c r="A191" s="3" t="s">
        <v>272</v>
      </c>
      <c r="B191" s="4" t="s">
        <v>597</v>
      </c>
      <c r="C191" t="s">
        <v>1</v>
      </c>
      <c r="D191" s="1" t="s">
        <v>4</v>
      </c>
      <c r="E191" s="5">
        <f t="shared" si="2"/>
        <v>21</v>
      </c>
      <c r="F191" s="6">
        <v>1950.19</v>
      </c>
    </row>
    <row r="192" spans="1:6" x14ac:dyDescent="0.4">
      <c r="A192" s="3" t="s">
        <v>553</v>
      </c>
      <c r="B192" s="4" t="s">
        <v>597</v>
      </c>
      <c r="C192" t="s">
        <v>1</v>
      </c>
      <c r="D192" s="1" t="s">
        <v>228</v>
      </c>
      <c r="E192" s="5">
        <f t="shared" si="2"/>
        <v>15</v>
      </c>
      <c r="F192" s="6">
        <v>1538.55</v>
      </c>
    </row>
    <row r="193" spans="1:6" x14ac:dyDescent="0.4">
      <c r="A193" s="3" t="s">
        <v>493</v>
      </c>
      <c r="B193" s="4" t="s">
        <v>685</v>
      </c>
      <c r="C193" t="s">
        <v>1</v>
      </c>
      <c r="D193" s="1" t="s">
        <v>172</v>
      </c>
      <c r="E193" s="5">
        <f t="shared" si="2"/>
        <v>16</v>
      </c>
      <c r="F193" s="6">
        <v>1671.71</v>
      </c>
    </row>
    <row r="194" spans="1:6" x14ac:dyDescent="0.4">
      <c r="A194" s="3" t="s">
        <v>365</v>
      </c>
      <c r="B194" s="4" t="s">
        <v>685</v>
      </c>
      <c r="C194" t="s">
        <v>1</v>
      </c>
      <c r="D194" s="1" t="s">
        <v>15</v>
      </c>
      <c r="E194" s="5">
        <f t="shared" si="2"/>
        <v>20</v>
      </c>
      <c r="F194" s="6">
        <v>1877.07</v>
      </c>
    </row>
    <row r="195" spans="1:6" x14ac:dyDescent="0.4">
      <c r="A195" s="3" t="s">
        <v>506</v>
      </c>
      <c r="B195" s="4" t="s">
        <v>700</v>
      </c>
      <c r="C195" t="s">
        <v>1</v>
      </c>
      <c r="D195" s="1" t="s">
        <v>183</v>
      </c>
      <c r="E195" s="5">
        <f t="shared" ref="E195:E258" si="3">LEN(D195)</f>
        <v>15</v>
      </c>
      <c r="F195" s="6">
        <v>1610.58</v>
      </c>
    </row>
    <row r="196" spans="1:6" x14ac:dyDescent="0.4">
      <c r="A196" s="3" t="s">
        <v>380</v>
      </c>
      <c r="B196" s="4" t="s">
        <v>700</v>
      </c>
      <c r="C196" t="s">
        <v>1</v>
      </c>
      <c r="D196" s="1" t="s">
        <v>79</v>
      </c>
      <c r="E196" s="5">
        <f t="shared" si="3"/>
        <v>20</v>
      </c>
      <c r="F196" s="6">
        <v>1920.1</v>
      </c>
    </row>
    <row r="197" spans="1:6" x14ac:dyDescent="0.4">
      <c r="A197" s="3" t="s">
        <v>432</v>
      </c>
      <c r="B197" s="4" t="s">
        <v>700</v>
      </c>
      <c r="C197" t="s">
        <v>1</v>
      </c>
      <c r="D197" s="1" t="s">
        <v>118</v>
      </c>
      <c r="E197" s="5">
        <f t="shared" si="3"/>
        <v>27</v>
      </c>
      <c r="F197" s="6">
        <v>2761.21</v>
      </c>
    </row>
    <row r="198" spans="1:6" x14ac:dyDescent="0.4">
      <c r="A198" s="3" t="s">
        <v>330</v>
      </c>
      <c r="B198" s="4" t="s">
        <v>651</v>
      </c>
      <c r="C198" t="s">
        <v>1</v>
      </c>
      <c r="D198" s="1" t="s">
        <v>53</v>
      </c>
      <c r="E198" s="5">
        <f t="shared" si="3"/>
        <v>20</v>
      </c>
      <c r="F198" s="6">
        <v>1799.91</v>
      </c>
    </row>
    <row r="199" spans="1:6" x14ac:dyDescent="0.4">
      <c r="A199" s="3" t="s">
        <v>468</v>
      </c>
      <c r="B199" s="4" t="s">
        <v>749</v>
      </c>
      <c r="C199" t="s">
        <v>1</v>
      </c>
      <c r="D199" s="1" t="s">
        <v>153</v>
      </c>
      <c r="E199" s="5">
        <f t="shared" si="3"/>
        <v>21</v>
      </c>
      <c r="F199" s="6">
        <v>1918.25</v>
      </c>
    </row>
    <row r="200" spans="1:6" x14ac:dyDescent="0.4">
      <c r="A200" s="3" t="s">
        <v>325</v>
      </c>
      <c r="B200" s="4" t="s">
        <v>646</v>
      </c>
      <c r="C200" t="s">
        <v>1</v>
      </c>
      <c r="D200" s="1" t="s">
        <v>48</v>
      </c>
      <c r="E200" s="5">
        <f t="shared" si="3"/>
        <v>19</v>
      </c>
      <c r="F200" s="6">
        <v>1731.84</v>
      </c>
    </row>
    <row r="201" spans="1:6" x14ac:dyDescent="0.4">
      <c r="A201" s="3" t="s">
        <v>540</v>
      </c>
      <c r="B201" s="4" t="s">
        <v>731</v>
      </c>
      <c r="C201" t="s">
        <v>1</v>
      </c>
      <c r="D201" s="1" t="s">
        <v>215</v>
      </c>
      <c r="E201" s="5">
        <f t="shared" si="3"/>
        <v>25</v>
      </c>
      <c r="F201" s="6">
        <v>2496.6</v>
      </c>
    </row>
    <row r="202" spans="1:6" x14ac:dyDescent="0.4">
      <c r="A202" s="3" t="s">
        <v>413</v>
      </c>
      <c r="B202" s="4" t="s">
        <v>731</v>
      </c>
      <c r="C202" t="s">
        <v>1</v>
      </c>
      <c r="D202" s="1" t="s">
        <v>102</v>
      </c>
      <c r="E202" s="5">
        <f t="shared" si="3"/>
        <v>18</v>
      </c>
      <c r="F202" s="6">
        <v>1709.83</v>
      </c>
    </row>
    <row r="203" spans="1:6" x14ac:dyDescent="0.4">
      <c r="A203" s="3" t="s">
        <v>307</v>
      </c>
      <c r="B203" s="4" t="s">
        <v>628</v>
      </c>
      <c r="C203" t="s">
        <v>1</v>
      </c>
      <c r="D203" s="1" t="s">
        <v>30</v>
      </c>
      <c r="E203" s="5">
        <f t="shared" si="3"/>
        <v>20</v>
      </c>
      <c r="F203" s="6">
        <v>1948.17</v>
      </c>
    </row>
    <row r="204" spans="1:6" x14ac:dyDescent="0.4">
      <c r="A204" s="3" t="s">
        <v>458</v>
      </c>
      <c r="B204" s="4" t="s">
        <v>628</v>
      </c>
      <c r="C204" t="s">
        <v>1</v>
      </c>
      <c r="D204" s="1" t="s">
        <v>142</v>
      </c>
      <c r="E204" s="5">
        <f t="shared" si="3"/>
        <v>15</v>
      </c>
      <c r="F204" s="6">
        <v>1610.71</v>
      </c>
    </row>
    <row r="205" spans="1:6" x14ac:dyDescent="0.4">
      <c r="A205" s="3" t="s">
        <v>575</v>
      </c>
      <c r="B205" s="4" t="s">
        <v>714</v>
      </c>
      <c r="C205" t="s">
        <v>1</v>
      </c>
      <c r="D205" s="1" t="s">
        <v>249</v>
      </c>
      <c r="E205" s="5">
        <f t="shared" si="3"/>
        <v>19</v>
      </c>
      <c r="F205" s="6">
        <v>1904.89</v>
      </c>
    </row>
    <row r="206" spans="1:6" x14ac:dyDescent="0.4">
      <c r="A206" s="3" t="s">
        <v>394</v>
      </c>
      <c r="B206" s="4" t="s">
        <v>714</v>
      </c>
      <c r="C206" t="s">
        <v>1</v>
      </c>
      <c r="D206" s="1" t="s">
        <v>91</v>
      </c>
      <c r="E206" s="5">
        <f t="shared" si="3"/>
        <v>21</v>
      </c>
      <c r="F206" s="6">
        <v>1866.05</v>
      </c>
    </row>
    <row r="207" spans="1:6" x14ac:dyDescent="0.4">
      <c r="A207" s="3" t="s">
        <v>354</v>
      </c>
      <c r="B207" s="4" t="s">
        <v>674</v>
      </c>
      <c r="C207" t="s">
        <v>1</v>
      </c>
      <c r="D207" s="1" t="s">
        <v>74</v>
      </c>
      <c r="E207" s="5">
        <f t="shared" si="3"/>
        <v>19</v>
      </c>
      <c r="F207" s="6">
        <v>1909.12</v>
      </c>
    </row>
    <row r="208" spans="1:6" x14ac:dyDescent="0.4">
      <c r="A208" s="3" t="s">
        <v>485</v>
      </c>
      <c r="B208" s="4" t="s">
        <v>674</v>
      </c>
      <c r="C208" t="s">
        <v>1</v>
      </c>
      <c r="D208" s="1" t="s">
        <v>168</v>
      </c>
      <c r="E208" s="5">
        <f t="shared" si="3"/>
        <v>15</v>
      </c>
      <c r="F208" s="6">
        <v>1695.73</v>
      </c>
    </row>
    <row r="209" spans="1:6" x14ac:dyDescent="0.4">
      <c r="A209" s="3" t="s">
        <v>587</v>
      </c>
      <c r="B209" s="4" t="s">
        <v>757</v>
      </c>
      <c r="C209" t="s">
        <v>1</v>
      </c>
      <c r="D209" s="1" t="s">
        <v>259</v>
      </c>
      <c r="E209" s="5">
        <f t="shared" si="3"/>
        <v>16</v>
      </c>
      <c r="F209" s="6">
        <v>1516.69</v>
      </c>
    </row>
    <row r="210" spans="1:6" x14ac:dyDescent="0.4">
      <c r="A210" s="3" t="s">
        <v>450</v>
      </c>
      <c r="B210" s="4" t="s">
        <v>616</v>
      </c>
      <c r="C210" t="s">
        <v>1</v>
      </c>
      <c r="D210" s="1" t="s">
        <v>135</v>
      </c>
      <c r="E210" s="5">
        <f t="shared" si="3"/>
        <v>17</v>
      </c>
      <c r="F210" s="6">
        <v>1913.05</v>
      </c>
    </row>
    <row r="211" spans="1:6" x14ac:dyDescent="0.4">
      <c r="A211" s="3" t="s">
        <v>295</v>
      </c>
      <c r="B211" s="4" t="s">
        <v>616</v>
      </c>
      <c r="C211" t="s">
        <v>1</v>
      </c>
      <c r="D211" s="1" t="s">
        <v>21</v>
      </c>
      <c r="E211" s="5">
        <f t="shared" si="3"/>
        <v>19</v>
      </c>
      <c r="F211" s="6">
        <v>1833.08</v>
      </c>
    </row>
    <row r="212" spans="1:6" x14ac:dyDescent="0.4">
      <c r="A212" s="3" t="s">
        <v>550</v>
      </c>
      <c r="B212" s="4" t="s">
        <v>600</v>
      </c>
      <c r="C212" t="s">
        <v>1</v>
      </c>
      <c r="D212" s="1" t="s">
        <v>225</v>
      </c>
      <c r="E212" s="5">
        <f t="shared" si="3"/>
        <v>8</v>
      </c>
      <c r="F212" s="6">
        <v>974.93</v>
      </c>
    </row>
    <row r="213" spans="1:6" x14ac:dyDescent="0.4">
      <c r="A213" s="3" t="s">
        <v>275</v>
      </c>
      <c r="B213" s="4" t="s">
        <v>600</v>
      </c>
      <c r="C213" t="s">
        <v>1</v>
      </c>
      <c r="D213" s="1" t="s">
        <v>7</v>
      </c>
      <c r="E213" s="5">
        <f t="shared" si="3"/>
        <v>23</v>
      </c>
      <c r="F213" s="6">
        <v>2150.5</v>
      </c>
    </row>
    <row r="214" spans="1:6" x14ac:dyDescent="0.4">
      <c r="A214" s="3" t="s">
        <v>309</v>
      </c>
      <c r="B214" s="4" t="s">
        <v>630</v>
      </c>
      <c r="C214" t="s">
        <v>1</v>
      </c>
      <c r="D214" s="1" t="s">
        <v>32</v>
      </c>
      <c r="E214" s="5">
        <f t="shared" si="3"/>
        <v>20</v>
      </c>
      <c r="F214" s="6">
        <v>1908.1</v>
      </c>
    </row>
    <row r="215" spans="1:6" x14ac:dyDescent="0.4">
      <c r="A215" s="3" t="s">
        <v>455</v>
      </c>
      <c r="B215" s="4" t="s">
        <v>630</v>
      </c>
      <c r="C215" t="s">
        <v>1</v>
      </c>
      <c r="D215" s="1" t="s">
        <v>139</v>
      </c>
      <c r="E215" s="5">
        <f t="shared" si="3"/>
        <v>15</v>
      </c>
      <c r="F215" s="6">
        <v>1386.5</v>
      </c>
    </row>
    <row r="216" spans="1:6" x14ac:dyDescent="0.4">
      <c r="A216" s="3" t="s">
        <v>486</v>
      </c>
      <c r="B216" s="4" t="s">
        <v>675</v>
      </c>
      <c r="C216" t="s">
        <v>1</v>
      </c>
      <c r="D216" s="1" t="s">
        <v>168</v>
      </c>
      <c r="E216" s="5">
        <f t="shared" si="3"/>
        <v>15</v>
      </c>
      <c r="F216" s="6">
        <v>1695.73</v>
      </c>
    </row>
    <row r="217" spans="1:6" x14ac:dyDescent="0.4">
      <c r="A217" s="3" t="s">
        <v>355</v>
      </c>
      <c r="B217" s="4" t="s">
        <v>675</v>
      </c>
      <c r="C217" t="s">
        <v>1</v>
      </c>
      <c r="D217" s="1" t="s">
        <v>74</v>
      </c>
      <c r="E217" s="5">
        <f t="shared" si="3"/>
        <v>19</v>
      </c>
      <c r="F217" s="6">
        <v>1909.12</v>
      </c>
    </row>
    <row r="218" spans="1:6" x14ac:dyDescent="0.4">
      <c r="A218" s="3" t="s">
        <v>572</v>
      </c>
      <c r="B218" s="4" t="s">
        <v>721</v>
      </c>
      <c r="C218" t="s">
        <v>1</v>
      </c>
      <c r="D218" s="1" t="s">
        <v>247</v>
      </c>
      <c r="E218" s="5">
        <f t="shared" si="3"/>
        <v>18</v>
      </c>
      <c r="F218" s="6">
        <v>1845.82</v>
      </c>
    </row>
    <row r="219" spans="1:6" x14ac:dyDescent="0.4">
      <c r="A219" s="3" t="s">
        <v>402</v>
      </c>
      <c r="B219" s="4" t="s">
        <v>721</v>
      </c>
      <c r="C219" t="s">
        <v>1</v>
      </c>
      <c r="D219" s="1" t="s">
        <v>94</v>
      </c>
      <c r="E219" s="5">
        <f t="shared" si="3"/>
        <v>19</v>
      </c>
      <c r="F219" s="6">
        <v>1790</v>
      </c>
    </row>
    <row r="220" spans="1:6" x14ac:dyDescent="0.4">
      <c r="A220" s="3" t="s">
        <v>409</v>
      </c>
      <c r="B220" s="4" t="s">
        <v>728</v>
      </c>
      <c r="C220" t="s">
        <v>1</v>
      </c>
      <c r="D220" s="1" t="s">
        <v>95</v>
      </c>
      <c r="E220" s="5">
        <f t="shared" si="3"/>
        <v>20</v>
      </c>
      <c r="F220" s="6">
        <v>1873.09</v>
      </c>
    </row>
    <row r="221" spans="1:6" x14ac:dyDescent="0.4">
      <c r="A221" s="3" t="s">
        <v>577</v>
      </c>
      <c r="B221" s="4" t="s">
        <v>728</v>
      </c>
      <c r="C221" t="s">
        <v>1</v>
      </c>
      <c r="D221" s="1" t="s">
        <v>251</v>
      </c>
      <c r="E221" s="5">
        <f t="shared" si="3"/>
        <v>17</v>
      </c>
      <c r="F221" s="6">
        <v>1636.62</v>
      </c>
    </row>
    <row r="222" spans="1:6" x14ac:dyDescent="0.4">
      <c r="A222" s="3" t="s">
        <v>451</v>
      </c>
      <c r="B222" s="4" t="s">
        <v>617</v>
      </c>
      <c r="C222" t="s">
        <v>1</v>
      </c>
      <c r="D222" s="1" t="s">
        <v>135</v>
      </c>
      <c r="E222" s="5">
        <f t="shared" si="3"/>
        <v>17</v>
      </c>
      <c r="F222" s="6">
        <v>1913.05</v>
      </c>
    </row>
    <row r="223" spans="1:6" x14ac:dyDescent="0.4">
      <c r="A223" s="3" t="s">
        <v>296</v>
      </c>
      <c r="B223" s="4" t="s">
        <v>617</v>
      </c>
      <c r="C223" t="s">
        <v>1</v>
      </c>
      <c r="D223" s="1" t="s">
        <v>21</v>
      </c>
      <c r="E223" s="5">
        <f t="shared" si="3"/>
        <v>19</v>
      </c>
      <c r="F223" s="6">
        <v>1833.08</v>
      </c>
    </row>
    <row r="224" spans="1:6" x14ac:dyDescent="0.4">
      <c r="A224" s="3" t="s">
        <v>495</v>
      </c>
      <c r="B224" s="4" t="s">
        <v>677</v>
      </c>
      <c r="C224" t="s">
        <v>1</v>
      </c>
      <c r="D224" s="1" t="s">
        <v>174</v>
      </c>
      <c r="E224" s="5">
        <f t="shared" si="3"/>
        <v>20</v>
      </c>
      <c r="F224" s="6">
        <v>2128.09</v>
      </c>
    </row>
    <row r="225" spans="1:6" x14ac:dyDescent="0.4">
      <c r="A225" s="3" t="s">
        <v>357</v>
      </c>
      <c r="B225" s="4" t="s">
        <v>677</v>
      </c>
      <c r="C225" t="s">
        <v>1</v>
      </c>
      <c r="D225" s="1" t="s">
        <v>15</v>
      </c>
      <c r="E225" s="5">
        <f t="shared" si="3"/>
        <v>20</v>
      </c>
      <c r="F225" s="6">
        <v>1877.07</v>
      </c>
    </row>
    <row r="226" spans="1:6" x14ac:dyDescent="0.4">
      <c r="A226" s="3" t="s">
        <v>419</v>
      </c>
      <c r="B226" s="4" t="s">
        <v>763</v>
      </c>
      <c r="C226" t="s">
        <v>1</v>
      </c>
      <c r="D226" s="1" t="s">
        <v>108</v>
      </c>
      <c r="E226" s="5">
        <f t="shared" si="3"/>
        <v>18</v>
      </c>
      <c r="F226" s="6">
        <v>1727.87</v>
      </c>
    </row>
    <row r="227" spans="1:6" x14ac:dyDescent="0.4">
      <c r="A227" s="3" t="s">
        <v>521</v>
      </c>
      <c r="B227" s="4" t="s">
        <v>763</v>
      </c>
      <c r="C227" t="s">
        <v>1</v>
      </c>
      <c r="D227" s="1" t="s">
        <v>197</v>
      </c>
      <c r="E227" s="5">
        <f t="shared" si="3"/>
        <v>26</v>
      </c>
      <c r="F227" s="6">
        <v>2475.59</v>
      </c>
    </row>
    <row r="228" spans="1:6" x14ac:dyDescent="0.4">
      <c r="A228" s="3" t="s">
        <v>395</v>
      </c>
      <c r="B228" s="4" t="s">
        <v>714</v>
      </c>
      <c r="C228" t="s">
        <v>1</v>
      </c>
      <c r="D228" s="1" t="s">
        <v>91</v>
      </c>
      <c r="E228" s="5">
        <f t="shared" si="3"/>
        <v>21</v>
      </c>
      <c r="F228" s="6">
        <v>1866.05</v>
      </c>
    </row>
    <row r="229" spans="1:6" x14ac:dyDescent="0.4">
      <c r="A229" s="3" t="s">
        <v>449</v>
      </c>
      <c r="B229" s="4" t="s">
        <v>618</v>
      </c>
      <c r="C229" t="s">
        <v>1</v>
      </c>
      <c r="D229" s="1" t="s">
        <v>134</v>
      </c>
      <c r="E229" s="5">
        <f t="shared" si="3"/>
        <v>16</v>
      </c>
      <c r="F229" s="6">
        <v>1739.84</v>
      </c>
    </row>
    <row r="230" spans="1:6" x14ac:dyDescent="0.4">
      <c r="A230" s="3" t="s">
        <v>297</v>
      </c>
      <c r="B230" s="4" t="s">
        <v>618</v>
      </c>
      <c r="C230" t="s">
        <v>1</v>
      </c>
      <c r="D230" s="1" t="s">
        <v>21</v>
      </c>
      <c r="E230" s="5">
        <f t="shared" si="3"/>
        <v>19</v>
      </c>
      <c r="F230" s="6">
        <v>1833.08</v>
      </c>
    </row>
    <row r="231" spans="1:6" x14ac:dyDescent="0.4">
      <c r="A231" s="3" t="s">
        <v>503</v>
      </c>
      <c r="B231" s="4" t="s">
        <v>669</v>
      </c>
      <c r="C231" t="s">
        <v>1</v>
      </c>
      <c r="D231" s="1" t="s">
        <v>180</v>
      </c>
      <c r="E231" s="5">
        <f t="shared" si="3"/>
        <v>15</v>
      </c>
      <c r="F231" s="6">
        <v>1505.53</v>
      </c>
    </row>
    <row r="232" spans="1:6" x14ac:dyDescent="0.4">
      <c r="A232" s="3" t="s">
        <v>349</v>
      </c>
      <c r="B232" s="4" t="s">
        <v>669</v>
      </c>
      <c r="C232" t="s">
        <v>1</v>
      </c>
      <c r="D232" s="1" t="s">
        <v>70</v>
      </c>
      <c r="E232" s="5">
        <f t="shared" si="3"/>
        <v>20</v>
      </c>
      <c r="F232" s="6">
        <v>1990.25</v>
      </c>
    </row>
    <row r="233" spans="1:6" x14ac:dyDescent="0.4">
      <c r="A233" s="3" t="s">
        <v>431</v>
      </c>
      <c r="B233" s="4" t="s">
        <v>669</v>
      </c>
      <c r="C233" t="s">
        <v>1</v>
      </c>
      <c r="D233" s="1" t="s">
        <v>117</v>
      </c>
      <c r="E233" s="5">
        <f t="shared" si="3"/>
        <v>27</v>
      </c>
      <c r="F233" s="6">
        <v>2713.1</v>
      </c>
    </row>
    <row r="234" spans="1:6" x14ac:dyDescent="0.4">
      <c r="A234" s="3" t="s">
        <v>509</v>
      </c>
      <c r="B234" s="4" t="s">
        <v>697</v>
      </c>
      <c r="C234" t="s">
        <v>1</v>
      </c>
      <c r="D234" s="1" t="s">
        <v>186</v>
      </c>
      <c r="E234" s="5">
        <f t="shared" si="3"/>
        <v>14</v>
      </c>
      <c r="F234" s="6">
        <v>1481.42</v>
      </c>
    </row>
    <row r="235" spans="1:6" x14ac:dyDescent="0.4">
      <c r="A235" s="3" t="s">
        <v>377</v>
      </c>
      <c r="B235" s="4" t="s">
        <v>697</v>
      </c>
      <c r="C235" t="s">
        <v>1</v>
      </c>
      <c r="D235" s="1" t="s">
        <v>78</v>
      </c>
      <c r="E235" s="5">
        <f t="shared" si="3"/>
        <v>20</v>
      </c>
      <c r="F235" s="6">
        <v>1907.1</v>
      </c>
    </row>
    <row r="236" spans="1:6" x14ac:dyDescent="0.4">
      <c r="A236" s="3" t="s">
        <v>537</v>
      </c>
      <c r="B236" s="4" t="s">
        <v>710</v>
      </c>
      <c r="C236" t="s">
        <v>1</v>
      </c>
      <c r="D236" s="1" t="s">
        <v>212</v>
      </c>
      <c r="E236" s="5">
        <f t="shared" si="3"/>
        <v>26</v>
      </c>
      <c r="F236" s="6">
        <v>2748.71</v>
      </c>
    </row>
    <row r="237" spans="1:6" x14ac:dyDescent="0.4">
      <c r="A237" s="3" t="s">
        <v>390</v>
      </c>
      <c r="B237" s="4" t="s">
        <v>710</v>
      </c>
      <c r="C237" t="s">
        <v>1</v>
      </c>
      <c r="D237" s="1" t="s">
        <v>88</v>
      </c>
      <c r="E237" s="5">
        <f t="shared" si="3"/>
        <v>19</v>
      </c>
      <c r="F237" s="6">
        <v>1966.19</v>
      </c>
    </row>
    <row r="238" spans="1:6" x14ac:dyDescent="0.4">
      <c r="A238" s="3" t="s">
        <v>481</v>
      </c>
      <c r="B238" s="4" t="s">
        <v>690</v>
      </c>
      <c r="C238" t="s">
        <v>1</v>
      </c>
      <c r="D238" s="1" t="s">
        <v>166</v>
      </c>
      <c r="E238" s="5">
        <f t="shared" si="3"/>
        <v>19</v>
      </c>
      <c r="F238" s="6">
        <v>2120.1</v>
      </c>
    </row>
    <row r="239" spans="1:6" x14ac:dyDescent="0.4">
      <c r="A239" s="3" t="s">
        <v>370</v>
      </c>
      <c r="B239" s="4" t="s">
        <v>690</v>
      </c>
      <c r="C239" t="s">
        <v>1</v>
      </c>
      <c r="D239" s="1" t="s">
        <v>77</v>
      </c>
      <c r="E239" s="5">
        <f t="shared" si="3"/>
        <v>20</v>
      </c>
      <c r="F239" s="6">
        <v>1905.13</v>
      </c>
    </row>
    <row r="240" spans="1:6" x14ac:dyDescent="0.4">
      <c r="A240" s="3" t="s">
        <v>522</v>
      </c>
      <c r="B240" s="4" t="s">
        <v>735</v>
      </c>
      <c r="C240" t="s">
        <v>1</v>
      </c>
      <c r="D240" s="1" t="s">
        <v>198</v>
      </c>
      <c r="E240" s="5">
        <f t="shared" si="3"/>
        <v>28</v>
      </c>
      <c r="F240" s="6">
        <v>2563.65</v>
      </c>
    </row>
    <row r="241" spans="1:6" x14ac:dyDescent="0.4">
      <c r="A241" s="3" t="s">
        <v>420</v>
      </c>
      <c r="B241" s="4" t="s">
        <v>735</v>
      </c>
      <c r="C241" t="s">
        <v>1</v>
      </c>
      <c r="D241" s="1" t="s">
        <v>108</v>
      </c>
      <c r="E241" s="5">
        <f t="shared" si="3"/>
        <v>18</v>
      </c>
      <c r="F241" s="6">
        <v>1727.87</v>
      </c>
    </row>
    <row r="242" spans="1:6" x14ac:dyDescent="0.4">
      <c r="A242" s="3" t="s">
        <v>483</v>
      </c>
      <c r="B242" s="4" t="s">
        <v>688</v>
      </c>
      <c r="C242" t="s">
        <v>1</v>
      </c>
      <c r="D242" s="1" t="s">
        <v>167</v>
      </c>
      <c r="E242" s="5">
        <f t="shared" si="3"/>
        <v>17</v>
      </c>
      <c r="F242" s="6">
        <v>1876.84</v>
      </c>
    </row>
    <row r="243" spans="1:6" x14ac:dyDescent="0.4">
      <c r="A243" s="3" t="s">
        <v>368</v>
      </c>
      <c r="B243" s="4" t="s">
        <v>688</v>
      </c>
      <c r="C243" t="s">
        <v>1</v>
      </c>
      <c r="D243" s="1" t="s">
        <v>77</v>
      </c>
      <c r="E243" s="5">
        <f t="shared" si="3"/>
        <v>20</v>
      </c>
      <c r="F243" s="6">
        <v>1905.13</v>
      </c>
    </row>
    <row r="244" spans="1:6" x14ac:dyDescent="0.4">
      <c r="A244" s="3" t="s">
        <v>586</v>
      </c>
      <c r="B244" s="4" t="s">
        <v>756</v>
      </c>
      <c r="C244" t="s">
        <v>1</v>
      </c>
      <c r="D244" s="1" t="s">
        <v>259</v>
      </c>
      <c r="E244" s="5">
        <f t="shared" si="3"/>
        <v>16</v>
      </c>
      <c r="F244" s="6">
        <v>1516.69</v>
      </c>
    </row>
    <row r="245" spans="1:6" x14ac:dyDescent="0.4">
      <c r="A245" s="3" t="s">
        <v>359</v>
      </c>
      <c r="B245" s="4" t="s">
        <v>679</v>
      </c>
      <c r="C245" t="s">
        <v>1</v>
      </c>
      <c r="D245" s="1" t="s">
        <v>15</v>
      </c>
      <c r="E245" s="5">
        <f t="shared" si="3"/>
        <v>20</v>
      </c>
      <c r="F245" s="6">
        <v>1877.07</v>
      </c>
    </row>
    <row r="246" spans="1:6" x14ac:dyDescent="0.4">
      <c r="A246" s="3" t="s">
        <v>499</v>
      </c>
      <c r="B246" s="4" t="s">
        <v>679</v>
      </c>
      <c r="C246" t="s">
        <v>1</v>
      </c>
      <c r="D246" s="1" t="s">
        <v>176</v>
      </c>
      <c r="E246" s="5">
        <f t="shared" si="3"/>
        <v>18</v>
      </c>
      <c r="F246" s="6">
        <v>1959.93</v>
      </c>
    </row>
    <row r="247" spans="1:6" x14ac:dyDescent="0.4">
      <c r="A247" s="3" t="s">
        <v>437</v>
      </c>
      <c r="B247" s="4" t="s">
        <v>679</v>
      </c>
      <c r="C247" t="s">
        <v>1</v>
      </c>
      <c r="D247" s="1" t="s">
        <v>123</v>
      </c>
      <c r="E247" s="5">
        <f t="shared" si="3"/>
        <v>11</v>
      </c>
      <c r="F247" s="6">
        <v>1216.46</v>
      </c>
    </row>
    <row r="248" spans="1:6" x14ac:dyDescent="0.4">
      <c r="A248" s="3" t="s">
        <v>389</v>
      </c>
      <c r="B248" s="4" t="s">
        <v>709</v>
      </c>
      <c r="C248" t="s">
        <v>1</v>
      </c>
      <c r="D248" s="1" t="s">
        <v>87</v>
      </c>
      <c r="E248" s="5">
        <f t="shared" si="3"/>
        <v>20</v>
      </c>
      <c r="F248" s="6">
        <v>1936.16</v>
      </c>
    </row>
    <row r="249" spans="1:6" x14ac:dyDescent="0.4">
      <c r="A249" s="3" t="s">
        <v>536</v>
      </c>
      <c r="B249" s="4" t="s">
        <v>709</v>
      </c>
      <c r="C249" t="s">
        <v>1</v>
      </c>
      <c r="D249" s="1" t="s">
        <v>211</v>
      </c>
      <c r="E249" s="5">
        <f t="shared" si="3"/>
        <v>24</v>
      </c>
      <c r="F249" s="6">
        <v>2504.4499999999998</v>
      </c>
    </row>
    <row r="250" spans="1:6" x14ac:dyDescent="0.4">
      <c r="A250" s="3" t="s">
        <v>273</v>
      </c>
      <c r="B250" s="4" t="s">
        <v>598</v>
      </c>
      <c r="C250" t="s">
        <v>1</v>
      </c>
      <c r="D250" s="1" t="s">
        <v>5</v>
      </c>
      <c r="E250" s="5">
        <f t="shared" si="3"/>
        <v>22</v>
      </c>
      <c r="F250" s="6">
        <v>2049.3200000000002</v>
      </c>
    </row>
    <row r="251" spans="1:6" x14ac:dyDescent="0.4">
      <c r="A251" s="3" t="s">
        <v>552</v>
      </c>
      <c r="B251" s="4" t="s">
        <v>598</v>
      </c>
      <c r="C251" t="s">
        <v>1</v>
      </c>
      <c r="D251" s="1" t="s">
        <v>227</v>
      </c>
      <c r="E251" s="5">
        <f t="shared" si="3"/>
        <v>7</v>
      </c>
      <c r="F251" s="6">
        <v>891.89</v>
      </c>
    </row>
    <row r="252" spans="1:6" x14ac:dyDescent="0.4">
      <c r="A252" s="3" t="s">
        <v>284</v>
      </c>
      <c r="B252" s="4" t="s">
        <v>607</v>
      </c>
      <c r="C252" t="s">
        <v>1</v>
      </c>
      <c r="D252" s="1" t="s">
        <v>15</v>
      </c>
      <c r="E252" s="5">
        <f t="shared" si="3"/>
        <v>20</v>
      </c>
      <c r="F252" s="6">
        <v>1877.07</v>
      </c>
    </row>
    <row r="253" spans="1:6" x14ac:dyDescent="0.4">
      <c r="A253" s="3" t="s">
        <v>555</v>
      </c>
      <c r="B253" s="4" t="s">
        <v>607</v>
      </c>
      <c r="C253" t="s">
        <v>1</v>
      </c>
      <c r="D253" s="1" t="s">
        <v>230</v>
      </c>
      <c r="E253" s="5">
        <f t="shared" si="3"/>
        <v>13</v>
      </c>
      <c r="F253" s="6">
        <v>1402.31</v>
      </c>
    </row>
    <row r="254" spans="1:6" x14ac:dyDescent="0.4">
      <c r="A254" s="3" t="s">
        <v>333</v>
      </c>
      <c r="B254" s="4" t="s">
        <v>654</v>
      </c>
      <c r="C254" t="s">
        <v>1</v>
      </c>
      <c r="D254" s="1" t="s">
        <v>55</v>
      </c>
      <c r="E254" s="5">
        <f t="shared" si="3"/>
        <v>19</v>
      </c>
      <c r="F254" s="6">
        <v>1804.97</v>
      </c>
    </row>
    <row r="255" spans="1:6" x14ac:dyDescent="0.4">
      <c r="A255" s="3" t="s">
        <v>528</v>
      </c>
      <c r="B255" s="4" t="s">
        <v>654</v>
      </c>
      <c r="C255" t="s">
        <v>1</v>
      </c>
      <c r="D255" s="1" t="s">
        <v>204</v>
      </c>
      <c r="E255" s="5">
        <f t="shared" si="3"/>
        <v>13</v>
      </c>
      <c r="F255" s="6">
        <v>1427.41</v>
      </c>
    </row>
    <row r="256" spans="1:6" x14ac:dyDescent="0.4">
      <c r="A256" s="3" t="s">
        <v>429</v>
      </c>
      <c r="B256" s="4" t="s">
        <v>667</v>
      </c>
      <c r="C256" t="s">
        <v>1</v>
      </c>
      <c r="D256" s="1" t="s">
        <v>115</v>
      </c>
      <c r="E256" s="5">
        <f t="shared" si="3"/>
        <v>27</v>
      </c>
      <c r="F256" s="6">
        <v>2812.19</v>
      </c>
    </row>
    <row r="257" spans="1:6" x14ac:dyDescent="0.4">
      <c r="A257" s="3" t="s">
        <v>347</v>
      </c>
      <c r="B257" s="4" t="s">
        <v>667</v>
      </c>
      <c r="C257" t="s">
        <v>1</v>
      </c>
      <c r="D257" s="1" t="s">
        <v>69</v>
      </c>
      <c r="E257" s="5">
        <f t="shared" si="3"/>
        <v>20</v>
      </c>
      <c r="F257" s="6">
        <v>1964.21</v>
      </c>
    </row>
    <row r="258" spans="1:6" x14ac:dyDescent="0.4">
      <c r="A258" s="3" t="s">
        <v>505</v>
      </c>
      <c r="B258" s="4" t="s">
        <v>667</v>
      </c>
      <c r="C258" t="s">
        <v>1</v>
      </c>
      <c r="D258" s="1" t="s">
        <v>182</v>
      </c>
      <c r="E258" s="5">
        <f t="shared" si="3"/>
        <v>15</v>
      </c>
      <c r="F258" s="6">
        <v>1460.49</v>
      </c>
    </row>
    <row r="259" spans="1:6" x14ac:dyDescent="0.4">
      <c r="A259" s="3" t="s">
        <v>482</v>
      </c>
      <c r="B259" s="4" t="s">
        <v>689</v>
      </c>
      <c r="C259" t="s">
        <v>1</v>
      </c>
      <c r="D259" s="1" t="s">
        <v>167</v>
      </c>
      <c r="E259" s="5">
        <f t="shared" ref="E259:E322" si="4">LEN(D259)</f>
        <v>17</v>
      </c>
      <c r="F259" s="6">
        <v>1876.84</v>
      </c>
    </row>
    <row r="260" spans="1:6" x14ac:dyDescent="0.4">
      <c r="A260" s="3" t="s">
        <v>508</v>
      </c>
      <c r="B260" s="4" t="s">
        <v>698</v>
      </c>
      <c r="C260" t="s">
        <v>1</v>
      </c>
      <c r="D260" s="1" t="s">
        <v>185</v>
      </c>
      <c r="E260" s="5">
        <f t="shared" si="4"/>
        <v>15</v>
      </c>
      <c r="F260" s="6">
        <v>1658.67</v>
      </c>
    </row>
    <row r="261" spans="1:6" x14ac:dyDescent="0.4">
      <c r="A261" s="3" t="s">
        <v>378</v>
      </c>
      <c r="B261" s="4" t="s">
        <v>698</v>
      </c>
      <c r="C261" t="s">
        <v>1</v>
      </c>
      <c r="D261" s="1" t="s">
        <v>15</v>
      </c>
      <c r="E261" s="5">
        <f t="shared" si="4"/>
        <v>20</v>
      </c>
      <c r="F261" s="6">
        <v>1877.07</v>
      </c>
    </row>
    <row r="262" spans="1:6" x14ac:dyDescent="0.4">
      <c r="A262" s="3" t="s">
        <v>341</v>
      </c>
      <c r="B262" s="4" t="s">
        <v>662</v>
      </c>
      <c r="C262" t="s">
        <v>1</v>
      </c>
      <c r="D262" s="1" t="s">
        <v>63</v>
      </c>
      <c r="E262" s="5">
        <f t="shared" si="4"/>
        <v>18</v>
      </c>
      <c r="F262" s="6">
        <v>1700.88</v>
      </c>
    </row>
    <row r="263" spans="1:6" x14ac:dyDescent="0.4">
      <c r="A263" s="3" t="s">
        <v>475</v>
      </c>
      <c r="B263" s="4" t="s">
        <v>662</v>
      </c>
      <c r="C263" t="s">
        <v>1</v>
      </c>
      <c r="D263" s="1" t="s">
        <v>160</v>
      </c>
      <c r="E263" s="5">
        <f t="shared" si="4"/>
        <v>18</v>
      </c>
      <c r="F263" s="6">
        <v>1848.83</v>
      </c>
    </row>
    <row r="264" spans="1:6" x14ac:dyDescent="0.4">
      <c r="A264" s="3" t="s">
        <v>580</v>
      </c>
      <c r="B264" s="4" t="s">
        <v>750</v>
      </c>
      <c r="C264" t="s">
        <v>1</v>
      </c>
      <c r="D264" s="1" t="s">
        <v>254</v>
      </c>
      <c r="E264" s="5">
        <f t="shared" si="4"/>
        <v>17</v>
      </c>
      <c r="F264" s="6">
        <v>1696.85</v>
      </c>
    </row>
    <row r="265" spans="1:6" x14ac:dyDescent="0.4">
      <c r="A265" s="3" t="s">
        <v>549</v>
      </c>
      <c r="B265" s="4" t="s">
        <v>599</v>
      </c>
      <c r="C265" t="s">
        <v>1</v>
      </c>
      <c r="D265" s="1" t="s">
        <v>224</v>
      </c>
      <c r="E265" s="5">
        <f t="shared" si="4"/>
        <v>7</v>
      </c>
      <c r="F265" s="6">
        <v>846.8</v>
      </c>
    </row>
    <row r="266" spans="1:6" x14ac:dyDescent="0.4">
      <c r="A266" s="3" t="s">
        <v>274</v>
      </c>
      <c r="B266" s="4" t="s">
        <v>599</v>
      </c>
      <c r="C266" t="s">
        <v>1</v>
      </c>
      <c r="D266" s="1" t="s">
        <v>6</v>
      </c>
      <c r="E266" s="5">
        <f t="shared" si="4"/>
        <v>22</v>
      </c>
      <c r="F266" s="6">
        <v>2093.4499999999998</v>
      </c>
    </row>
    <row r="267" spans="1:6" x14ac:dyDescent="0.4">
      <c r="A267" s="3" t="s">
        <v>364</v>
      </c>
      <c r="B267" s="4" t="s">
        <v>684</v>
      </c>
      <c r="C267" t="s">
        <v>1</v>
      </c>
      <c r="D267" s="1" t="s">
        <v>76</v>
      </c>
      <c r="E267" s="5">
        <f t="shared" si="4"/>
        <v>20</v>
      </c>
      <c r="F267" s="6">
        <v>1877.07</v>
      </c>
    </row>
    <row r="268" spans="1:6" x14ac:dyDescent="0.4">
      <c r="A268" s="3" t="s">
        <v>434</v>
      </c>
      <c r="B268" s="4" t="s">
        <v>684</v>
      </c>
      <c r="C268" t="s">
        <v>1</v>
      </c>
      <c r="D268" s="1" t="s">
        <v>120</v>
      </c>
      <c r="E268" s="5">
        <f t="shared" si="4"/>
        <v>27</v>
      </c>
      <c r="F268" s="6">
        <v>2743.17</v>
      </c>
    </row>
    <row r="269" spans="1:6" x14ac:dyDescent="0.4">
      <c r="A269" s="3" t="s">
        <v>494</v>
      </c>
      <c r="B269" s="4" t="s">
        <v>684</v>
      </c>
      <c r="C269" t="s">
        <v>1</v>
      </c>
      <c r="D269" s="1" t="s">
        <v>173</v>
      </c>
      <c r="E269" s="5">
        <f t="shared" si="4"/>
        <v>16</v>
      </c>
      <c r="F269" s="6">
        <v>1753.73</v>
      </c>
    </row>
    <row r="270" spans="1:6" x14ac:dyDescent="0.4">
      <c r="A270" s="3" t="s">
        <v>489</v>
      </c>
      <c r="B270" s="4" t="s">
        <v>686</v>
      </c>
      <c r="C270" t="s">
        <v>1</v>
      </c>
      <c r="D270" s="1" t="s">
        <v>170</v>
      </c>
      <c r="E270" s="5">
        <f t="shared" si="4"/>
        <v>16</v>
      </c>
      <c r="F270" s="6">
        <v>1699.68</v>
      </c>
    </row>
    <row r="271" spans="1:6" x14ac:dyDescent="0.4">
      <c r="A271" s="3" t="s">
        <v>366</v>
      </c>
      <c r="B271" s="4" t="s">
        <v>686</v>
      </c>
      <c r="C271" t="s">
        <v>1</v>
      </c>
      <c r="D271" s="1" t="s">
        <v>15</v>
      </c>
      <c r="E271" s="5">
        <f t="shared" si="4"/>
        <v>20</v>
      </c>
      <c r="F271" s="6">
        <v>1877.07</v>
      </c>
    </row>
    <row r="272" spans="1:6" x14ac:dyDescent="0.4">
      <c r="A272" s="3" t="s">
        <v>397</v>
      </c>
      <c r="B272" s="4" t="s">
        <v>716</v>
      </c>
      <c r="C272" t="s">
        <v>1</v>
      </c>
      <c r="D272" s="1" t="s">
        <v>92</v>
      </c>
      <c r="E272" s="5">
        <f t="shared" si="4"/>
        <v>19</v>
      </c>
      <c r="F272" s="6">
        <v>1775.97</v>
      </c>
    </row>
    <row r="273" spans="1:6" x14ac:dyDescent="0.4">
      <c r="A273" s="3" t="s">
        <v>565</v>
      </c>
      <c r="B273" s="4" t="s">
        <v>716</v>
      </c>
      <c r="C273" t="s">
        <v>1</v>
      </c>
      <c r="D273" s="1" t="s">
        <v>240</v>
      </c>
      <c r="E273" s="5">
        <f t="shared" si="4"/>
        <v>18</v>
      </c>
      <c r="F273" s="6">
        <v>1916.94</v>
      </c>
    </row>
    <row r="274" spans="1:6" x14ac:dyDescent="0.4">
      <c r="A274" s="3" t="s">
        <v>447</v>
      </c>
      <c r="B274" s="4" t="s">
        <v>621</v>
      </c>
      <c r="C274" t="s">
        <v>1</v>
      </c>
      <c r="D274" s="1" t="s">
        <v>132</v>
      </c>
      <c r="E274" s="5">
        <f t="shared" si="4"/>
        <v>16</v>
      </c>
      <c r="F274" s="6">
        <v>1720.73</v>
      </c>
    </row>
    <row r="275" spans="1:6" x14ac:dyDescent="0.4">
      <c r="A275" s="3" t="s">
        <v>300</v>
      </c>
      <c r="B275" s="4" t="s">
        <v>621</v>
      </c>
      <c r="C275" t="s">
        <v>1</v>
      </c>
      <c r="D275" s="1" t="s">
        <v>23</v>
      </c>
      <c r="E275" s="5">
        <f t="shared" si="4"/>
        <v>21</v>
      </c>
      <c r="F275" s="6">
        <v>1892.11</v>
      </c>
    </row>
    <row r="276" spans="1:6" x14ac:dyDescent="0.4">
      <c r="A276" s="3" t="s">
        <v>443</v>
      </c>
      <c r="B276" s="4" t="s">
        <v>612</v>
      </c>
      <c r="C276" t="s">
        <v>1</v>
      </c>
      <c r="D276" s="1" t="s">
        <v>128</v>
      </c>
      <c r="E276" s="5">
        <f t="shared" si="4"/>
        <v>12</v>
      </c>
      <c r="F276" s="6">
        <v>1301.25</v>
      </c>
    </row>
    <row r="277" spans="1:6" x14ac:dyDescent="0.4">
      <c r="A277" s="3" t="s">
        <v>290</v>
      </c>
      <c r="B277" s="4" t="s">
        <v>612</v>
      </c>
      <c r="C277" t="s">
        <v>1</v>
      </c>
      <c r="D277" s="1" t="s">
        <v>19</v>
      </c>
      <c r="E277" s="5">
        <f t="shared" si="4"/>
        <v>20</v>
      </c>
      <c r="F277" s="6">
        <v>1849.08</v>
      </c>
    </row>
    <row r="278" spans="1:6" x14ac:dyDescent="0.4">
      <c r="A278" s="3" t="s">
        <v>585</v>
      </c>
      <c r="B278" s="4" t="s">
        <v>755</v>
      </c>
      <c r="C278" t="s">
        <v>1</v>
      </c>
      <c r="D278" s="1" t="s">
        <v>258</v>
      </c>
      <c r="E278" s="5">
        <f t="shared" si="4"/>
        <v>16</v>
      </c>
      <c r="F278" s="6">
        <v>1603.77</v>
      </c>
    </row>
    <row r="279" spans="1:6" x14ac:dyDescent="0.4">
      <c r="A279" s="3" t="s">
        <v>593</v>
      </c>
      <c r="B279" s="4" t="s">
        <v>762</v>
      </c>
      <c r="C279" t="s">
        <v>1</v>
      </c>
      <c r="D279" s="1" t="s">
        <v>265</v>
      </c>
      <c r="E279" s="5">
        <f t="shared" si="4"/>
        <v>22</v>
      </c>
      <c r="F279" s="6">
        <v>2000.29</v>
      </c>
    </row>
    <row r="280" spans="1:6" x14ac:dyDescent="0.4">
      <c r="A280" s="3" t="s">
        <v>315</v>
      </c>
      <c r="B280" s="4" t="s">
        <v>636</v>
      </c>
      <c r="C280" t="s">
        <v>1</v>
      </c>
      <c r="D280" s="1" t="s">
        <v>38</v>
      </c>
      <c r="E280" s="5">
        <f t="shared" si="4"/>
        <v>17</v>
      </c>
      <c r="F280" s="6">
        <v>1714.87</v>
      </c>
    </row>
    <row r="281" spans="1:6" x14ac:dyDescent="0.4">
      <c r="A281" s="3" t="s">
        <v>403</v>
      </c>
      <c r="B281" s="4" t="s">
        <v>722</v>
      </c>
      <c r="C281" t="s">
        <v>1</v>
      </c>
      <c r="D281" s="1" t="s">
        <v>96</v>
      </c>
      <c r="E281" s="5">
        <f t="shared" si="4"/>
        <v>19</v>
      </c>
      <c r="F281" s="6">
        <v>1805.99</v>
      </c>
    </row>
    <row r="282" spans="1:6" x14ac:dyDescent="0.4">
      <c r="A282" s="3" t="s">
        <v>573</v>
      </c>
      <c r="B282" s="4" t="s">
        <v>722</v>
      </c>
      <c r="C282" t="s">
        <v>1</v>
      </c>
      <c r="D282" s="1" t="s">
        <v>246</v>
      </c>
      <c r="E282" s="5">
        <f t="shared" si="4"/>
        <v>17</v>
      </c>
      <c r="F282" s="6">
        <v>1694.65</v>
      </c>
    </row>
    <row r="283" spans="1:6" x14ac:dyDescent="0.4">
      <c r="A283" s="3" t="s">
        <v>551</v>
      </c>
      <c r="B283" s="4" t="s">
        <v>601</v>
      </c>
      <c r="C283" t="s">
        <v>1</v>
      </c>
      <c r="D283" s="1" t="s">
        <v>226</v>
      </c>
      <c r="E283" s="5">
        <f t="shared" si="4"/>
        <v>8</v>
      </c>
      <c r="F283" s="6">
        <v>961.89</v>
      </c>
    </row>
    <row r="284" spans="1:6" x14ac:dyDescent="0.4">
      <c r="A284" s="3" t="s">
        <v>276</v>
      </c>
      <c r="B284" s="4" t="s">
        <v>601</v>
      </c>
      <c r="C284" t="s">
        <v>1</v>
      </c>
      <c r="D284" s="1" t="s">
        <v>6</v>
      </c>
      <c r="E284" s="5">
        <f t="shared" si="4"/>
        <v>22</v>
      </c>
      <c r="F284" s="6">
        <v>2093.4499999999998</v>
      </c>
    </row>
    <row r="285" spans="1:6" x14ac:dyDescent="0.4">
      <c r="A285" s="3" t="s">
        <v>570</v>
      </c>
      <c r="B285" s="4" t="s">
        <v>724</v>
      </c>
      <c r="C285" t="s">
        <v>1</v>
      </c>
      <c r="D285" s="1" t="s">
        <v>245</v>
      </c>
      <c r="E285" s="5">
        <f t="shared" si="4"/>
        <v>17</v>
      </c>
      <c r="F285" s="6">
        <v>1666.6</v>
      </c>
    </row>
    <row r="286" spans="1:6" x14ac:dyDescent="0.4">
      <c r="A286" s="3" t="s">
        <v>405</v>
      </c>
      <c r="B286" s="4" t="s">
        <v>724</v>
      </c>
      <c r="C286" t="s">
        <v>1</v>
      </c>
      <c r="D286" s="1" t="s">
        <v>97</v>
      </c>
      <c r="E286" s="5">
        <f t="shared" si="4"/>
        <v>19</v>
      </c>
      <c r="F286" s="6">
        <v>1775.97</v>
      </c>
    </row>
    <row r="287" spans="1:6" x14ac:dyDescent="0.4">
      <c r="A287" s="3" t="s">
        <v>433</v>
      </c>
      <c r="B287" s="4" t="s">
        <v>703</v>
      </c>
      <c r="C287" t="s">
        <v>1</v>
      </c>
      <c r="D287" s="1" t="s">
        <v>119</v>
      </c>
      <c r="E287" s="5">
        <f t="shared" si="4"/>
        <v>27</v>
      </c>
      <c r="F287" s="6">
        <v>2747.18</v>
      </c>
    </row>
    <row r="288" spans="1:6" x14ac:dyDescent="0.4">
      <c r="A288" s="3" t="s">
        <v>523</v>
      </c>
      <c r="B288" s="4" t="s">
        <v>734</v>
      </c>
      <c r="C288" t="s">
        <v>1</v>
      </c>
      <c r="D288" s="1" t="s">
        <v>199</v>
      </c>
      <c r="E288" s="5">
        <f t="shared" si="4"/>
        <v>27</v>
      </c>
      <c r="F288" s="6">
        <v>2590.6799999999998</v>
      </c>
    </row>
    <row r="289" spans="1:6" x14ac:dyDescent="0.4">
      <c r="A289" s="3" t="s">
        <v>418</v>
      </c>
      <c r="B289" s="4" t="s">
        <v>734</v>
      </c>
      <c r="C289" t="s">
        <v>1</v>
      </c>
      <c r="D289" s="1" t="s">
        <v>107</v>
      </c>
      <c r="E289" s="5">
        <f t="shared" si="4"/>
        <v>18</v>
      </c>
      <c r="F289" s="6">
        <v>1714.87</v>
      </c>
    </row>
    <row r="290" spans="1:6" x14ac:dyDescent="0.4">
      <c r="A290" s="3" t="s">
        <v>471</v>
      </c>
      <c r="B290" s="4" t="s">
        <v>665</v>
      </c>
      <c r="C290" t="s">
        <v>1</v>
      </c>
      <c r="D290" s="1" t="s">
        <v>156</v>
      </c>
      <c r="E290" s="5">
        <f t="shared" si="4"/>
        <v>15</v>
      </c>
      <c r="F290" s="6">
        <v>1480.52</v>
      </c>
    </row>
    <row r="291" spans="1:6" x14ac:dyDescent="0.4">
      <c r="A291" s="3" t="s">
        <v>344</v>
      </c>
      <c r="B291" s="4" t="s">
        <v>665</v>
      </c>
      <c r="C291" t="s">
        <v>1</v>
      </c>
      <c r="D291" s="1" t="s">
        <v>66</v>
      </c>
      <c r="E291" s="5">
        <f t="shared" si="4"/>
        <v>20</v>
      </c>
      <c r="F291" s="6">
        <v>1877.07</v>
      </c>
    </row>
    <row r="292" spans="1:6" x14ac:dyDescent="0.4">
      <c r="A292" s="3" t="s">
        <v>442</v>
      </c>
      <c r="B292" s="4" t="s">
        <v>613</v>
      </c>
      <c r="C292" t="s">
        <v>1</v>
      </c>
      <c r="D292" s="1" t="s">
        <v>127</v>
      </c>
      <c r="E292" s="5">
        <f t="shared" si="4"/>
        <v>15</v>
      </c>
      <c r="F292" s="6">
        <v>1586.6</v>
      </c>
    </row>
    <row r="293" spans="1:6" x14ac:dyDescent="0.4">
      <c r="A293" s="3" t="s">
        <v>291</v>
      </c>
      <c r="B293" s="4" t="s">
        <v>613</v>
      </c>
      <c r="C293" t="s">
        <v>1</v>
      </c>
      <c r="D293" s="1" t="s">
        <v>20</v>
      </c>
      <c r="E293" s="5">
        <f t="shared" si="4"/>
        <v>21</v>
      </c>
      <c r="F293" s="6">
        <v>1906.13</v>
      </c>
    </row>
    <row r="294" spans="1:6" x14ac:dyDescent="0.4">
      <c r="A294" s="3" t="s">
        <v>308</v>
      </c>
      <c r="B294" s="4" t="s">
        <v>629</v>
      </c>
      <c r="C294" t="s">
        <v>1</v>
      </c>
      <c r="D294" s="1" t="s">
        <v>31</v>
      </c>
      <c r="E294" s="5">
        <f t="shared" si="4"/>
        <v>20</v>
      </c>
      <c r="F294" s="6">
        <v>1936.16</v>
      </c>
    </row>
    <row r="295" spans="1:6" x14ac:dyDescent="0.4">
      <c r="A295" s="3" t="s">
        <v>454</v>
      </c>
      <c r="B295" s="4" t="s">
        <v>629</v>
      </c>
      <c r="C295" t="s">
        <v>1</v>
      </c>
      <c r="D295" s="1" t="s">
        <v>138</v>
      </c>
      <c r="E295" s="5">
        <f t="shared" si="4"/>
        <v>15</v>
      </c>
      <c r="F295" s="6">
        <v>1449.55</v>
      </c>
    </row>
    <row r="296" spans="1:6" x14ac:dyDescent="0.4">
      <c r="A296" s="3" t="s">
        <v>480</v>
      </c>
      <c r="B296" s="4" t="s">
        <v>687</v>
      </c>
      <c r="C296" t="s">
        <v>1</v>
      </c>
      <c r="D296" s="1" t="s">
        <v>165</v>
      </c>
      <c r="E296" s="5">
        <f t="shared" si="4"/>
        <v>16</v>
      </c>
      <c r="F296" s="6">
        <v>1819.79</v>
      </c>
    </row>
    <row r="297" spans="1:6" x14ac:dyDescent="0.4">
      <c r="A297" s="3" t="s">
        <v>367</v>
      </c>
      <c r="B297" s="4" t="s">
        <v>687</v>
      </c>
      <c r="C297" t="s">
        <v>1</v>
      </c>
      <c r="D297" s="1" t="s">
        <v>77</v>
      </c>
      <c r="E297" s="5">
        <f t="shared" si="4"/>
        <v>20</v>
      </c>
      <c r="F297" s="6">
        <v>1905.13</v>
      </c>
    </row>
    <row r="298" spans="1:6" x14ac:dyDescent="0.4">
      <c r="A298" s="3" t="s">
        <v>439</v>
      </c>
      <c r="B298" s="4" t="s">
        <v>620</v>
      </c>
      <c r="C298" t="s">
        <v>1</v>
      </c>
      <c r="D298" s="1" t="s">
        <v>125</v>
      </c>
      <c r="E298" s="5">
        <f t="shared" si="4"/>
        <v>16</v>
      </c>
      <c r="F298" s="6">
        <v>1722.76</v>
      </c>
    </row>
    <row r="299" spans="1:6" x14ac:dyDescent="0.4">
      <c r="A299" s="3" t="s">
        <v>299</v>
      </c>
      <c r="B299" s="4" t="s">
        <v>620</v>
      </c>
      <c r="C299" t="s">
        <v>1</v>
      </c>
      <c r="D299" s="1" t="s">
        <v>22</v>
      </c>
      <c r="E299" s="5">
        <f t="shared" si="4"/>
        <v>18</v>
      </c>
      <c r="F299" s="6">
        <v>1658.88</v>
      </c>
    </row>
    <row r="300" spans="1:6" x14ac:dyDescent="0.4">
      <c r="A300" s="3" t="s">
        <v>400</v>
      </c>
      <c r="B300" s="4" t="s">
        <v>719</v>
      </c>
      <c r="C300" t="s">
        <v>1</v>
      </c>
      <c r="D300" s="1" t="s">
        <v>94</v>
      </c>
      <c r="E300" s="5">
        <f t="shared" si="4"/>
        <v>19</v>
      </c>
      <c r="F300" s="6">
        <v>1790</v>
      </c>
    </row>
    <row r="301" spans="1:6" x14ac:dyDescent="0.4">
      <c r="A301" s="3" t="s">
        <v>568</v>
      </c>
      <c r="B301" s="4" t="s">
        <v>719</v>
      </c>
      <c r="C301" t="s">
        <v>1</v>
      </c>
      <c r="D301" s="1" t="s">
        <v>243</v>
      </c>
      <c r="E301" s="5">
        <f t="shared" si="4"/>
        <v>18</v>
      </c>
      <c r="F301" s="6">
        <v>1902.92</v>
      </c>
    </row>
    <row r="302" spans="1:6" x14ac:dyDescent="0.4">
      <c r="A302" s="3" t="s">
        <v>467</v>
      </c>
      <c r="B302" s="4" t="s">
        <v>748</v>
      </c>
      <c r="C302" t="s">
        <v>1</v>
      </c>
      <c r="D302" s="1" t="s">
        <v>152</v>
      </c>
      <c r="E302" s="5">
        <f t="shared" si="4"/>
        <v>21</v>
      </c>
      <c r="F302" s="6">
        <v>2007.26</v>
      </c>
    </row>
    <row r="303" spans="1:6" x14ac:dyDescent="0.4">
      <c r="A303" s="3" t="s">
        <v>446</v>
      </c>
      <c r="B303" s="4" t="s">
        <v>615</v>
      </c>
      <c r="C303" t="s">
        <v>1</v>
      </c>
      <c r="D303" s="1" t="s">
        <v>131</v>
      </c>
      <c r="E303" s="5">
        <f t="shared" si="4"/>
        <v>15</v>
      </c>
      <c r="F303" s="6">
        <v>1640.69</v>
      </c>
    </row>
    <row r="304" spans="1:6" x14ac:dyDescent="0.4">
      <c r="A304" s="3" t="s">
        <v>294</v>
      </c>
      <c r="B304" s="4" t="s">
        <v>615</v>
      </c>
      <c r="C304" t="s">
        <v>1</v>
      </c>
      <c r="D304" s="1" t="s">
        <v>19</v>
      </c>
      <c r="E304" s="5">
        <f t="shared" si="4"/>
        <v>20</v>
      </c>
      <c r="F304" s="6">
        <v>1849.08</v>
      </c>
    </row>
    <row r="305" spans="1:6" x14ac:dyDescent="0.4">
      <c r="A305" s="3" t="s">
        <v>524</v>
      </c>
      <c r="B305" s="4" t="s">
        <v>733</v>
      </c>
      <c r="C305" t="s">
        <v>1</v>
      </c>
      <c r="D305" s="1" t="s">
        <v>200</v>
      </c>
      <c r="E305" s="5">
        <f t="shared" si="4"/>
        <v>26</v>
      </c>
      <c r="F305" s="6">
        <v>2453.5300000000002</v>
      </c>
    </row>
    <row r="306" spans="1:6" x14ac:dyDescent="0.4">
      <c r="A306" s="3" t="s">
        <v>417</v>
      </c>
      <c r="B306" s="4" t="s">
        <v>733</v>
      </c>
      <c r="C306" t="s">
        <v>1</v>
      </c>
      <c r="D306" s="1" t="s">
        <v>106</v>
      </c>
      <c r="E306" s="5">
        <f t="shared" si="4"/>
        <v>18</v>
      </c>
      <c r="F306" s="6">
        <v>1713.84</v>
      </c>
    </row>
    <row r="307" spans="1:6" x14ac:dyDescent="0.4">
      <c r="A307" s="3" t="s">
        <v>352</v>
      </c>
      <c r="B307" s="4" t="s">
        <v>672</v>
      </c>
      <c r="C307" t="s">
        <v>1</v>
      </c>
      <c r="D307" s="1" t="s">
        <v>73</v>
      </c>
      <c r="E307" s="5">
        <f t="shared" si="4"/>
        <v>19</v>
      </c>
      <c r="F307" s="6">
        <v>1925.18</v>
      </c>
    </row>
    <row r="308" spans="1:6" x14ac:dyDescent="0.4">
      <c r="A308" s="3" t="s">
        <v>488</v>
      </c>
      <c r="B308" s="4" t="s">
        <v>672</v>
      </c>
      <c r="C308" t="s">
        <v>1</v>
      </c>
      <c r="D308" s="1" t="s">
        <v>169</v>
      </c>
      <c r="E308" s="5">
        <f t="shared" si="4"/>
        <v>19</v>
      </c>
      <c r="F308" s="6">
        <v>2136.11</v>
      </c>
    </row>
    <row r="309" spans="1:6" x14ac:dyDescent="0.4">
      <c r="A309" s="3" t="s">
        <v>375</v>
      </c>
      <c r="B309" s="4" t="s">
        <v>695</v>
      </c>
      <c r="C309" t="s">
        <v>1</v>
      </c>
      <c r="D309" s="1" t="s">
        <v>77</v>
      </c>
      <c r="E309" s="5">
        <f t="shared" si="4"/>
        <v>20</v>
      </c>
      <c r="F309" s="6">
        <v>1905.13</v>
      </c>
    </row>
    <row r="310" spans="1:6" x14ac:dyDescent="0.4">
      <c r="A310" s="3" t="s">
        <v>507</v>
      </c>
      <c r="B310" s="4" t="s">
        <v>696</v>
      </c>
      <c r="C310" t="s">
        <v>1</v>
      </c>
      <c r="D310" s="1" t="s">
        <v>184</v>
      </c>
      <c r="E310" s="5">
        <f t="shared" si="4"/>
        <v>14</v>
      </c>
      <c r="F310" s="6">
        <v>1551.51</v>
      </c>
    </row>
    <row r="311" spans="1:6" x14ac:dyDescent="0.4">
      <c r="A311" s="3" t="s">
        <v>376</v>
      </c>
      <c r="B311" s="4" t="s">
        <v>696</v>
      </c>
      <c r="C311" t="s">
        <v>1</v>
      </c>
      <c r="D311" s="1" t="s">
        <v>77</v>
      </c>
      <c r="E311" s="5">
        <f t="shared" si="4"/>
        <v>20</v>
      </c>
      <c r="F311" s="6">
        <v>1905.13</v>
      </c>
    </row>
    <row r="312" spans="1:6" x14ac:dyDescent="0.4">
      <c r="A312" s="3" t="s">
        <v>342</v>
      </c>
      <c r="B312" s="4" t="s">
        <v>663</v>
      </c>
      <c r="C312" t="s">
        <v>1</v>
      </c>
      <c r="D312" s="1" t="s">
        <v>64</v>
      </c>
      <c r="E312" s="5">
        <f t="shared" si="4"/>
        <v>18</v>
      </c>
      <c r="F312" s="6">
        <v>1742.92</v>
      </c>
    </row>
    <row r="313" spans="1:6" x14ac:dyDescent="0.4">
      <c r="A313" s="3" t="s">
        <v>306</v>
      </c>
      <c r="B313" s="4" t="s">
        <v>627</v>
      </c>
      <c r="C313" t="s">
        <v>1</v>
      </c>
      <c r="D313" s="1" t="s">
        <v>29</v>
      </c>
      <c r="E313" s="5">
        <f t="shared" si="4"/>
        <v>19</v>
      </c>
      <c r="F313" s="6">
        <v>1877.09</v>
      </c>
    </row>
    <row r="314" spans="1:6" x14ac:dyDescent="0.4">
      <c r="A314" s="3" t="s">
        <v>457</v>
      </c>
      <c r="B314" s="4" t="s">
        <v>627</v>
      </c>
      <c r="C314" t="s">
        <v>1</v>
      </c>
      <c r="D314" s="1" t="s">
        <v>141</v>
      </c>
      <c r="E314" s="5">
        <f t="shared" si="4"/>
        <v>14</v>
      </c>
      <c r="F314" s="6">
        <v>1456.59</v>
      </c>
    </row>
    <row r="315" spans="1:6" x14ac:dyDescent="0.4">
      <c r="A315" s="3" t="s">
        <v>474</v>
      </c>
      <c r="B315" s="4" t="s">
        <v>663</v>
      </c>
      <c r="C315" t="s">
        <v>1</v>
      </c>
      <c r="D315" s="1" t="s">
        <v>159</v>
      </c>
      <c r="E315" s="5">
        <f t="shared" si="4"/>
        <v>17</v>
      </c>
      <c r="F315" s="6">
        <v>1691.74</v>
      </c>
    </row>
    <row r="316" spans="1:6" x14ac:dyDescent="0.4">
      <c r="A316" s="3" t="s">
        <v>302</v>
      </c>
      <c r="B316" s="4" t="s">
        <v>623</v>
      </c>
      <c r="C316" t="s">
        <v>1</v>
      </c>
      <c r="D316" s="1" t="s">
        <v>25</v>
      </c>
      <c r="E316" s="5">
        <f t="shared" si="4"/>
        <v>19</v>
      </c>
      <c r="F316" s="6">
        <v>1876.1</v>
      </c>
    </row>
    <row r="317" spans="1:6" x14ac:dyDescent="0.4">
      <c r="A317" s="3" t="s">
        <v>448</v>
      </c>
      <c r="B317" s="4" t="s">
        <v>619</v>
      </c>
      <c r="C317" t="s">
        <v>1</v>
      </c>
      <c r="D317" s="1" t="s">
        <v>133</v>
      </c>
      <c r="E317" s="5">
        <f t="shared" si="4"/>
        <v>15</v>
      </c>
      <c r="F317" s="6">
        <v>1498.62</v>
      </c>
    </row>
    <row r="318" spans="1:6" x14ac:dyDescent="0.4">
      <c r="A318" s="3" t="s">
        <v>445</v>
      </c>
      <c r="B318" s="4" t="s">
        <v>623</v>
      </c>
      <c r="C318" t="s">
        <v>1</v>
      </c>
      <c r="D318" s="1" t="s">
        <v>130</v>
      </c>
      <c r="E318" s="5">
        <f t="shared" si="4"/>
        <v>16</v>
      </c>
      <c r="F318" s="6">
        <v>1599.65</v>
      </c>
    </row>
    <row r="319" spans="1:6" x14ac:dyDescent="0.4">
      <c r="A319" s="3" t="s">
        <v>298</v>
      </c>
      <c r="B319" s="4" t="s">
        <v>619</v>
      </c>
      <c r="C319" t="s">
        <v>1</v>
      </c>
      <c r="D319" s="1" t="s">
        <v>21</v>
      </c>
      <c r="E319" s="5">
        <f t="shared" si="4"/>
        <v>19</v>
      </c>
      <c r="F319" s="6">
        <v>1833.08</v>
      </c>
    </row>
    <row r="320" spans="1:6" x14ac:dyDescent="0.4">
      <c r="A320" s="3" t="s">
        <v>487</v>
      </c>
      <c r="B320" s="4" t="s">
        <v>676</v>
      </c>
      <c r="C320" t="s">
        <v>1</v>
      </c>
      <c r="D320" s="1" t="s">
        <v>168</v>
      </c>
      <c r="E320" s="5">
        <f t="shared" si="4"/>
        <v>15</v>
      </c>
      <c r="F320" s="6">
        <v>1695.73</v>
      </c>
    </row>
    <row r="321" spans="1:6" x14ac:dyDescent="0.4">
      <c r="A321" s="3" t="s">
        <v>356</v>
      </c>
      <c r="B321" s="4" t="s">
        <v>676</v>
      </c>
      <c r="C321" t="s">
        <v>1</v>
      </c>
      <c r="D321" s="1" t="s">
        <v>74</v>
      </c>
      <c r="E321" s="5">
        <f t="shared" si="4"/>
        <v>19</v>
      </c>
      <c r="F321" s="6">
        <v>1909.12</v>
      </c>
    </row>
    <row r="322" spans="1:6" x14ac:dyDescent="0.4">
      <c r="A322" s="3" t="s">
        <v>322</v>
      </c>
      <c r="B322" s="4" t="s">
        <v>643</v>
      </c>
      <c r="C322" t="s">
        <v>1</v>
      </c>
      <c r="D322" s="1" t="s">
        <v>45</v>
      </c>
      <c r="E322" s="5">
        <f t="shared" si="4"/>
        <v>19</v>
      </c>
      <c r="F322" s="6">
        <v>1830.96</v>
      </c>
    </row>
    <row r="323" spans="1:6" x14ac:dyDescent="0.4">
      <c r="A323" s="3" t="s">
        <v>310</v>
      </c>
      <c r="B323" s="4" t="s">
        <v>631</v>
      </c>
      <c r="C323" t="s">
        <v>1</v>
      </c>
      <c r="D323" s="1" t="s">
        <v>33</v>
      </c>
      <c r="E323" s="5">
        <f t="shared" ref="E323:E326" si="5">LEN(D323)</f>
        <v>22</v>
      </c>
      <c r="F323" s="6">
        <v>2010.2</v>
      </c>
    </row>
    <row r="324" spans="1:6" x14ac:dyDescent="0.4">
      <c r="A324" s="3" t="s">
        <v>453</v>
      </c>
      <c r="B324" s="4" t="s">
        <v>631</v>
      </c>
      <c r="C324" t="s">
        <v>1</v>
      </c>
      <c r="D324" s="1" t="s">
        <v>137</v>
      </c>
      <c r="E324" s="5">
        <f t="shared" si="5"/>
        <v>14</v>
      </c>
      <c r="F324" s="6">
        <v>1333.39</v>
      </c>
    </row>
    <row r="325" spans="1:6" x14ac:dyDescent="0.4">
      <c r="A325" s="3" t="s">
        <v>492</v>
      </c>
      <c r="B325" s="4" t="s">
        <v>693</v>
      </c>
      <c r="C325" t="s">
        <v>1</v>
      </c>
      <c r="D325" s="1" t="s">
        <v>171</v>
      </c>
      <c r="E325" s="5">
        <f t="shared" si="5"/>
        <v>16</v>
      </c>
      <c r="F325" s="6">
        <v>1695.69</v>
      </c>
    </row>
    <row r="326" spans="1:6" x14ac:dyDescent="0.4">
      <c r="A326" s="3" t="s">
        <v>373</v>
      </c>
      <c r="B326" s="4" t="s">
        <v>693</v>
      </c>
      <c r="C326" t="s">
        <v>1</v>
      </c>
      <c r="D326" s="1" t="s">
        <v>15</v>
      </c>
      <c r="E326" s="5">
        <f t="shared" si="5"/>
        <v>20</v>
      </c>
      <c r="F326" s="6">
        <v>1877.07</v>
      </c>
    </row>
  </sheetData>
  <sortState xmlns:xlrd2="http://schemas.microsoft.com/office/spreadsheetml/2017/richdata2" ref="A2:F978">
    <sortCondition descending="1" ref="C1:C978"/>
  </sortState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llementary Fi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Santosh</cp:lastModifiedBy>
  <cp:lastPrinted>2024-10-12T21:34:21Z</cp:lastPrinted>
  <dcterms:created xsi:type="dcterms:W3CDTF">2023-08-13T13:32:00Z</dcterms:created>
  <dcterms:modified xsi:type="dcterms:W3CDTF">2024-10-12T21:36:02Z</dcterms:modified>
</cp:coreProperties>
</file>